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_I12p01" sheetId="1" state="visible" r:id="rId2"/>
    <sheet name="HGN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6" uniqueCount="448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IFI44L</t>
  </si>
  <si>
    <t xml:space="preserve">interferon-induced protein 44-like</t>
  </si>
  <si>
    <t xml:space="preserve">cytoplasm /// immune response</t>
  </si>
  <si>
    <t xml:space="preserve">MX2</t>
  </si>
  <si>
    <t xml:space="preserve">myxovirus (influenza virus) resistance 2 (mouse)</t>
  </si>
  <si>
    <t xml:space="preserve">nucleotide binding /// GTPase activity /// GTP binding /// nucleus /// cytoplasm /// defense response /// response to virus /// GTPase activity /// cytoplasm</t>
  </si>
  <si>
    <t xml:space="preserve">IFITM1</t>
  </si>
  <si>
    <t xml:space="preserve">interferon induced transmembrane protein 1 (9-27)</t>
  </si>
  <si>
    <t xml:space="preserve">receptor signaling protein activity /// protein binding /// plasma membrane /// cell surface receptor linked signaling pathway /// negative regulation of cell proliferation /// response to biotic stimulus /// integral to membrane /// cell surface receptor linked signal transduction</t>
  </si>
  <si>
    <t xml:space="preserve">RSAD2</t>
  </si>
  <si>
    <t xml:space="preserve">radical S-adenosyl methionine domain containing 2</t>
  </si>
  <si>
    <t xml:space="preserve">molecular_function /// catalytic activity /// endoplasmic reticulum /// endoplasmic reticulum membrane /// Golgi apparatus /// membrane /// regulation of ossification /// metal ion binding /// iron-sulfur cluster binding /// defense response to virus /// iron ion binding</t>
  </si>
  <si>
    <t xml:space="preserve">IFIT1</t>
  </si>
  <si>
    <t xml:space="preserve">interferon-induced protein with tetratricopeptide repeats 1</t>
  </si>
  <si>
    <t xml:space="preserve">molecular_function /// binding /// cytoplasm /// biological_process</t>
  </si>
  <si>
    <t xml:space="preserve">CXCL10</t>
  </si>
  <si>
    <t xml:space="preserve">chemokine (C-X-C motif) ligand 10</t>
  </si>
  <si>
    <t xml:space="preserve">receptor binding /// extracellular region /// extracellular space /// chemotaxis /// inflammatory response /// immune response /// signal transduction /// cell surface receptor linked signaling pathway /// G-protein coupled receptor protein signaling pathway /// cell-cell signaling /// muscle organ development /// chemokine activity /// blood circulation /// positive regulation of cell proliferation /// cAMP-dependent protein kinase regulator activity /// protein secretion /// positive regulation of cell migration /// extracellular region /// chemotaxis /// inflammatory response /// cell surface receptor linked signal transduction /// chemokine activity /// positive regulation of cell proliferation</t>
  </si>
  <si>
    <t xml:space="preserve">MX1</t>
  </si>
  <si>
    <t xml:space="preserve">myxovirus (influenza virus) resistance 1, interferon-inducible protein p78 (mouse)</t>
  </si>
  <si>
    <t xml:space="preserve">nucleotide binding /// GTPase activity /// protein binding /// GTP binding /// cytoplasm /// cytosol /// induction of apoptosis /// defense response /// signal transduction /// response to virus /// GTP binding</t>
  </si>
  <si>
    <t xml:space="preserve">OAS2</t>
  </si>
  <si>
    <t xml:space="preserve">2'-5'-oligoadenylate synthetase 2, 69/71kDa</t>
  </si>
  <si>
    <t xml:space="preserve">nucleotide binding /// 2'-5'-oligoadenylate synthetase activity /// RNA binding /// ATP binding /// nucleus /// mitochondrion /// endoplasmic reticulum /// microsome /// nucleobase, nucleoside, nucleotide and nucleic acid metabolic process /// RNA catabolic process /// immune response /// membrane /// transferase activity /// nucleotidyltransferase activity /// microsome</t>
  </si>
  <si>
    <t xml:space="preserve">OAS1</t>
  </si>
  <si>
    <t xml:space="preserve">2',5'-oligoadenylate synthetase 1, 40/46kDa</t>
  </si>
  <si>
    <t xml:space="preserve">nucleotide binding /// RNA binding /// ATP binding /// nucleus /// cytoplasm /// mitochondrion /// endoplasmic reticulum /// microsome /// nucleobase, nucleoside, nucleotide and nucleic acid metabolic process /// immune response /// transferase activity /// nucleotidyltransferase activity</t>
  </si>
  <si>
    <t xml:space="preserve">SAMD9L</t>
  </si>
  <si>
    <t xml:space="preserve">sterile alpha motif domain containing 9-like</t>
  </si>
  <si>
    <t xml:space="preserve">---</t>
  </si>
  <si>
    <t xml:space="preserve">USP18 /// USP41</t>
  </si>
  <si>
    <t xml:space="preserve">ubiquitin specific peptidase 18 /// ubiquitin specific peptidase 41</t>
  </si>
  <si>
    <t xml:space="preserve">ubiquitin thiolesterase activity /// ubiquitin-specific protease activity /// nucleus /// ubiquitin-dependent protein catabolic process /// peptidase activity /// cysteine-type peptidase activity /// nucleus</t>
  </si>
  <si>
    <t xml:space="preserve">IFIH1</t>
  </si>
  <si>
    <t xml:space="preserve">interferon induced with helicase C domain 1</t>
  </si>
  <si>
    <t xml:space="preserve">nucleotide binding /// DNA binding /// RNA binding /// helicase activity /// protein binding /// ATP binding /// intracellular /// nucleus /// cytoplasm /// zinc ion binding /// response to virus /// hydrolase activity /// regulation of apoptosis /// interspecies interaction between organisms /// innate immune response /// metal ion binding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USP18</t>
  </si>
  <si>
    <t xml:space="preserve">ubiquitin specific peptidase 18</t>
  </si>
  <si>
    <t xml:space="preserve">TNFSF10</t>
  </si>
  <si>
    <t xml:space="preserve">tumor necrosis factor (ligand) superfamily, member 10</t>
  </si>
  <si>
    <t xml:space="preserve">receptor binding /// cytokine activity /// tumor necrosis factor receptor binding /// protein binding /// extracellular region /// extracellular space /// soluble fraction /// integral to plasma membrane /// induction of apoptosis /// immune response /// signal transduction /// cell-cell signaling /// activation of pro-apoptotic gene products /// membrane /// positive regulation of I-kappaB kinase/NF-kappaB cascade /// metal ion binding /// zinc ion binding</t>
  </si>
  <si>
    <t xml:space="preserve">IFI6</t>
  </si>
  <si>
    <t xml:space="preserve">interferon, alpha-inducible protein 6</t>
  </si>
  <si>
    <t xml:space="preserve">release of cytochrome c from mitochondria /// protein binding /// mitochondrion /// anti-apoptosis /// immune response /// membrane /// integral to membrane /// negative regulation of caspase activity /// negative regulation of mitochondrial depolarization</t>
  </si>
  <si>
    <t xml:space="preserve">CXCL11</t>
  </si>
  <si>
    <t xml:space="preserve">chemokine (C-X-C motif) ligand 11</t>
  </si>
  <si>
    <t xml:space="preserve">extracellular region /// extracellular space /// chemotaxis /// inflammatory response /// immune response /// signal transduction /// G-protein coupled receptor protein signaling pathway /// cell-cell signaling /// chemokine activity /// extracellular region /// chemotaxis /// inflammatory response /// chemokine activity</t>
  </si>
  <si>
    <t xml:space="preserve">IFIT3</t>
  </si>
  <si>
    <t xml:space="preserve">interferon-induced protein with tetratricopeptide repeats 3</t>
  </si>
  <si>
    <t xml:space="preserve">molecular_function /// binding /// cellular_component /// biological_process</t>
  </si>
  <si>
    <t xml:space="preserve">AIM2</t>
  </si>
  <si>
    <t xml:space="preserve">absent in melanoma 2</t>
  </si>
  <si>
    <t xml:space="preserve">protein binding /// nucleus /// immune response</t>
  </si>
  <si>
    <t xml:space="preserve">LBA1 /// TRANK1</t>
  </si>
  <si>
    <t xml:space="preserve">lupus brain antigen 1 /// tetratricopeptide repeat and ankyrin repeat containing 1</t>
  </si>
  <si>
    <t xml:space="preserve">DNA binding /// ATP-dependent DNA helicase activity /// binding /// ATP binding /// DNA repair</t>
  </si>
  <si>
    <t xml:space="preserve">IFI27</t>
  </si>
  <si>
    <t xml:space="preserve">interferon, alpha-inducible protein 27</t>
  </si>
  <si>
    <t xml:space="preserve">molecular_function /// biological_process /// membrane /// integral to membrane</t>
  </si>
  <si>
    <t xml:space="preserve">SAMD9</t>
  </si>
  <si>
    <t xml:space="preserve">sterile alpha motif domain containing 9</t>
  </si>
  <si>
    <t xml:space="preserve">cytoplasm</t>
  </si>
  <si>
    <t xml:space="preserve">DDX58</t>
  </si>
  <si>
    <t xml:space="preserve">DEAD (Asp-Glu-Ala-Asp) box polypeptide 58</t>
  </si>
  <si>
    <t xml:space="preserve">nucleotide binding /// positive regulation of defense response to virus by host /// RNA binding /// helicase activity /// protein binding /// ATP binding /// cytoplasm /// ATP-dependent helicase activity /// zinc ion binding /// response to virus /// hydrolase activity /// positive regulation of interferon-alpha production /// positive regulation of interferon-beta production /// innate immune response /// metal ion binding /// innate immune response</t>
  </si>
  <si>
    <t xml:space="preserve">OAS3</t>
  </si>
  <si>
    <t xml:space="preserve">2'-5'-oligoadenylate synthetase 3, 100kDa</t>
  </si>
  <si>
    <t xml:space="preserve">nucleotide binding /// RNA binding /// ATP binding /// microsome /// nucleobase, nucleoside, nucleotide and nucleic acid metabolic process /// immune response /// transferase activity /// nucleotidyltransferase activity</t>
  </si>
  <si>
    <t xml:space="preserve">RTP4</t>
  </si>
  <si>
    <t xml:space="preserve">receptor (chemosensory) transporter protein 4</t>
  </si>
  <si>
    <t xml:space="preserve">detection of chemical stimulus involved in sensory perception of bitter taste /// protein binding /// cytoplasm /// protein targeting to membrane /// membrane /// integral to membrane</t>
  </si>
  <si>
    <t xml:space="preserve">XAF1</t>
  </si>
  <si>
    <t xml:space="preserve">XIAP associated factor 1</t>
  </si>
  <si>
    <t xml:space="preserve">nucleus /// cytoplasm /// mitochondrion /// apoptosis /// zinc ion binding /// metal ion binding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TLR3</t>
  </si>
  <si>
    <t xml:space="preserve">toll-like receptor 3</t>
  </si>
  <si>
    <t xml:space="preserve">microglial cell activation during immune response /// double-stranded RNA binding /// double-stranded RNA binding /// receptor activity /// transmembrane receptor activity /// protein binding /// cytoplasm /// endosome /// endoplasmic reticulum /// endoplasmic reticulum membrane /// integral to plasma membrane /// hyperosmotic response /// signal transduction /// activation of NF-kappaB-inducing kinase activity /// I-kappaB phosphorylation /// detection of virus /// cell surface /// endosome membrane /// membrane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ositive regulation of I-kappaB kinase/NF-kappaB cascade /// response to exogenous dsRNA /// positive regulation of interferon-gamma biosynthetic process /// positive regulation of chemokine biosynthetic process /// innate immune response /// positive regulation of interferon-alpha biosynthetic process /// positive regulation of interferon-beta biosynthetic process /// positive regulation of interferon-beta biosynthetic process /// negative regulation of osteoclast differentiation /// positive regulation of JNK cascade /// positive regulation of inflammatory response /// positive regulation of NF-kappaB transcription factor activity /// pathogen-associated molecular pattern dependent induction by symbiont of host innate immunity /// inflammatory response /// signal transduction /// endosome membrane /// positive regulation of interleukin-6 production</t>
  </si>
  <si>
    <t xml:space="preserve">DDX60L</t>
  </si>
  <si>
    <t xml:space="preserve">DEAD (Asp-Glu-Ala-Asp) box polypeptide 60-like</t>
  </si>
  <si>
    <t xml:space="preserve">nucleotide binding /// RNA binding /// helicase activity /// ATP binding /// ATP-dependent helicase activity /// hydrolase activity</t>
  </si>
  <si>
    <t xml:space="preserve">GCA</t>
  </si>
  <si>
    <t xml:space="preserve">grancalcin, EF-hand calcium binding protein</t>
  </si>
  <si>
    <t xml:space="preserve">calcium ion binding /// cytoplasm /// plasma membrane /// cellular membrane fusion /// protein homodimerization activity /// calcium ion binding /// cytoplasm /// membrane fusion</t>
  </si>
  <si>
    <t xml:space="preserve">TAP1</t>
  </si>
  <si>
    <t xml:space="preserve">transporter 1, ATP-binding cassette, sub-family B (MDR/TAP)</t>
  </si>
  <si>
    <t xml:space="preserve">nucleotide binding /// transporter activity /// protein binding /// ATP binding /// endoplasmic reticulum /// endoplasmic reticulum lumen /// endoplasmic reticulum membrane /// cytosol /// protein complex assembly /// intracellular protein transport /// defense response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protein homodimerization activity /// TAP complex /// interspecies interaction between organisms /// cytosol to ER transport /// TAP1 binding /// TAP2 binding /// tapasin binding /// protein heterodimerization activity /// transmembrane transport /// ATP binding /// protein transport /// peptide transporter activity /// protein homodimerization activity /// TAP1 binding /// TAP2 binding</t>
  </si>
  <si>
    <t xml:space="preserve">RASGRP3</t>
  </si>
  <si>
    <t xml:space="preserve">RAS guanyl releasing protein 3 (calcium and DAG-regulated)</t>
  </si>
  <si>
    <t xml:space="preserve">MAPKKK cascade /// signal transducer activity /// Ras guanyl-nucleotide exchange factor activity /// calcium ion binding /// protein binding /// intracellular /// cytoplasm /// integral to plasma membrane /// small GTPase mediated signal transduction /// Ras protein signal transduction /// Ras GTPase binding /// kinase binding /// diacylglycerol binding /// guanyl-nucleotide exchange factor complex /// regulation of GTPase activity /// Rap GTPase activator activity /// perinuclear region of cytoplasm /// regulation of small GTPase mediated signal transduction /// protein binding /// zinc ion binding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HERC6</t>
  </si>
  <si>
    <t xml:space="preserve">hect domain and RLD 6</t>
  </si>
  <si>
    <t xml:space="preserve">intracellular /// cytoplasm /// cytosol /// protein modification process /// ligase activity /// acid-amino acid ligase activity /// modification-dependent protein catabolic process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APOL6</t>
  </si>
  <si>
    <t xml:space="preserve">apolipoprotein L, 6</t>
  </si>
  <si>
    <t xml:space="preserve">lipid transporter activity /// extracellular region /// cytoplasm /// lipid transport /// lipid binding /// lipoprotein metabolic process</t>
  </si>
  <si>
    <t xml:space="preserve">CMPK2</t>
  </si>
  <si>
    <t xml:space="preserve">cytidine monophosphate (UMP-CMP) kinase 2, mitochondrial</t>
  </si>
  <si>
    <t xml:space="preserve">nucleotide binding /// cytidylate kinase activity /// ATP binding /// mitochondrion /// pyrimidine nucleotide biosynthetic process /// kinase activity /// transferase activity</t>
  </si>
  <si>
    <t xml:space="preserve">DHX58</t>
  </si>
  <si>
    <t xml:space="preserve">DEXH (Asp-Glu-X-His) box polypeptide 58</t>
  </si>
  <si>
    <t xml:space="preserve">nucleotide binding /// DNA binding /// RNA binding /// helicase activity /// protein binding /// ATP binding /// cytoplasm /// zinc ion binding /// hydrolase activity /// innate immune response /// metal ion binding /// ATP-dependent helicase activity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BST2 /// BST2</t>
  </si>
  <si>
    <t xml:space="preserve">bone marrow stromal cell antigen 2 /// bone marrow stromal cell antigen 2</t>
  </si>
  <si>
    <t xml:space="preserve">signal transducer activity /// Golgi apparatus /// plasma membrane /// integral to plasma membrane /// humoral immune response /// cell-cell signaling /// multicellular organismal development /// cell proliferation /// response to virus /// anchored to membrane /// B cell activation /// positive regulation of I-kappaB kinase/NF-kappaB cascade /// Golgi apparatus /// plasma membrane</t>
  </si>
  <si>
    <t xml:space="preserve">DDX60</t>
  </si>
  <si>
    <t xml:space="preserve">DEAD (Asp-Glu-Ala-Asp) box polypeptide 60</t>
  </si>
  <si>
    <t xml:space="preserve">TMEM140</t>
  </si>
  <si>
    <t xml:space="preserve">transmembrane protein 140</t>
  </si>
  <si>
    <t xml:space="preserve">membrane /// integral to membrane</t>
  </si>
  <si>
    <t xml:space="preserve">STAT1</t>
  </si>
  <si>
    <t xml:space="preserve">signal transducer and activator of transcription 1, 91kDa</t>
  </si>
  <si>
    <t xml:space="preserve">DNA binding /// transcription factor activity /// signal transducer activity /// hematopoietin/interferon-class (D200-domain) cytokine receptor signal transducer activity /// calcium ion binding /// protein binding /// nucleus /// nucleolus /// cytoplasm /// regulation of transcription, DNA-dependent /// transcription from RNA polymerase II promoter /// induction of apoptosis /// activation of caspase activity /// signal transduction /// I-kappaB kinase/NF-kappaB cascade /// JAK-STAT cascade /// tyrosine phosphorylation of STAT protein /// response to nutrient /// blood circulation /// response to mechanical stimulus /// response to virus /// response to organic cyclic substance /// cytokine-mediated signaling pathway /// axon /// dendrite /// lipopolysaccharide-mediated signaling pathway /// response to lipopolysaccharide /// cellular response to insulin stimulus /// response to cytokine stimulus /// response to drug /// response to hydrogen peroxide /// response to exogenous dsRNA /// response to peptide hormone stimulus /// sequence-specific DNA binding /// interspecies interaction between organisms /// positive regulation of smooth muscle cell proliferation /// response to cAMP /// transcription factor activity /// cytoplasm /// signal transduction</t>
  </si>
  <si>
    <t xml:space="preserve">PRIC285</t>
  </si>
  <si>
    <t xml:space="preserve">peroxisomal proliferator-activated receptor A interacting complex 285</t>
  </si>
  <si>
    <t xml:space="preserve">nucleotide binding /// DNA binding /// transcription coactivator activity /// RNA binding /// helicase activity /// ribonuclease activity /// ATP binding /// intracellular /// nucleus /// zinc ion binding /// hydrolase activity /// regulation of transcription /// metal ion binding</t>
  </si>
  <si>
    <t xml:space="preserve">HERC5</t>
  </si>
  <si>
    <t xml:space="preserve">hect domain and RLD 5</t>
  </si>
  <si>
    <t xml:space="preserve">regulation of cyclin-dependent protein kinase activity /// intracellular /// cytoplasm /// protein modification process /// ligase activity /// acid-amino acid ligase activity /// perinuclear region of cytoplasm /// modification-dependent protein catabolic process</t>
  </si>
  <si>
    <t xml:space="preserve">TDRD7</t>
  </si>
  <si>
    <t xml:space="preserve">tudor domain containing 7</t>
  </si>
  <si>
    <t xml:space="preserve">nucleic acid binding /// protein binding /// cytoplasm /// mitochondrial matrix /// germ cell development /// chromatoid body /// P granule /// protein N-terminus binding /// cytoplasm /// ribonucleoprotein complex</t>
  </si>
  <si>
    <t xml:space="preserve">PARP12</t>
  </si>
  <si>
    <t xml:space="preserve">poly (ADP-ribose) polymerase family, member 12</t>
  </si>
  <si>
    <t xml:space="preserve">nucleic acid binding /// NAD+ ADP-ribosyltransferase activity /// nucleus /// zinc ion binding /// transferase activity /// metal ion binding</t>
  </si>
  <si>
    <t xml:space="preserve">IFIT5</t>
  </si>
  <si>
    <t xml:space="preserve">interferon-induced protein with tetratricopeptide repeats 5</t>
  </si>
  <si>
    <t xml:space="preserve">PSMB9</t>
  </si>
  <si>
    <t xml:space="preserve">proteasome (prosome, macropain) subunit, beta type, 9 (large multifunctional peptidase 2)</t>
  </si>
  <si>
    <t xml:space="preserve">proteasome complex /// threonine-type endopeptidase activity /// nucleus /// cytoplasm /// proteasome core complex /// immune response /// peptidase activity /// antigen processing and presentation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TRIM22</t>
  </si>
  <si>
    <t xml:space="preserve">tripartite motif-containing 22</t>
  </si>
  <si>
    <t xml:space="preserve">transcription factor activity /// transcription corepressor activity /// protein binding /// intracellular /// nucleus /// cytoplasm /// Golgi apparatus /// regulation of transcription, DNA-dependent /// immune response /// zinc ion binding /// response to virus /// Cajal body /// nuclear speck /// ligase activity /// intracellular membrane-bounded organelle /// interspecies interaction between organisms /// metal ion binding /// protein trimerization /// response to virus</t>
  </si>
  <si>
    <t xml:space="preserve">GBP5</t>
  </si>
  <si>
    <t xml:space="preserve">guanylate binding protein 5</t>
  </si>
  <si>
    <t xml:space="preserve">nucleotide binding /// GTPase activity /// GTP binding /// plasma membrane /// immune response</t>
  </si>
  <si>
    <t xml:space="preserve">APOL1</t>
  </si>
  <si>
    <t xml:space="preserve">apolipoprotein L, 1</t>
  </si>
  <si>
    <t xml:space="preserve">chloride channel activity /// protein binding /// extracellular region /// extracellular space /// chloride transport /// lipid transport /// steroid metabolic process /// cholesterol metabolic process /// lipid binding /// cytolysis /// intrinsic to membrane /// killing of cells of another organism /// very-low-density lipoprotein particle /// high-density lipoprotein particle /// lipoprotein metabolic process /// innate immune response /// lipid metabolic process /// lipid binding /// high-density lipoprotein particle</t>
  </si>
  <si>
    <t xml:space="preserve">DTX3L /// PARP9</t>
  </si>
  <si>
    <t xml:space="preserve">deltex 3-like (Drosophila) /// poly (ADP-ribose) polymerase family, member 9</t>
  </si>
  <si>
    <t xml:space="preserve">NAD+ ADP-ribosyltransferase activity /// protein binding /// nucleus /// nucleus /// cytoplasm /// cell migration /// transferase activity /// ubiquitin-protein ligase activity /// response to DNA damage stimulus /// zinc ion binding /// histone monoubiquitination /// chromatin modification /// ligase activity /// histone binding /// metal ion binding /// protein binding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C3AR1</t>
  </si>
  <si>
    <t xml:space="preserve">complement component 3a receptor 1</t>
  </si>
  <si>
    <t xml:space="preserve">complement component C3a binding /// complement receptor mediated signaling pathway /// phosphoinositide phospholipase C activity /// receptor activity /// complement component C3a receptor activity /// G-protein coupled receptor activity /// C3a anaphylatoxin receptor activity /// plasma membrane /// integral to plasma membrane /// chemotaxis /// inflammatory response /// signal transduction /// G-protein coupled receptor protein signaling pathway /// elevation of cytosolic calcium ion concentration /// blood circulation /// C3a anaphylatoxin receptor activity /// plasma membrane /// G-protein coupled receptor protein signaling pathway</t>
  </si>
  <si>
    <t xml:space="preserve">C20orf118 /// SAMHD1</t>
  </si>
  <si>
    <t xml:space="preserve">chromosome 20 open reading frame 118 /// SAM domain and HD domain 1</t>
  </si>
  <si>
    <t xml:space="preserve">intracellular /// nucleus /// immune response /// hydrolase activity /// regulation of innate immune response /// defense response to virus /// catalytic activity</t>
  </si>
  <si>
    <t xml:space="preserve">ISG15</t>
  </si>
  <si>
    <t xml:space="preserve">ISG15 ubiquitin-like modifier</t>
  </si>
  <si>
    <t xml:space="preserve">protein binding /// extracellular region /// extracellular space /// cytoplasm /// cell-cell signaling /// response to virus /// modification-dependent protein catabolic process /// protein tag /// ISG15-protein conjugation /// interspecies interaction between organisms /// protein binding</t>
  </si>
  <si>
    <t xml:space="preserve">LGALS9</t>
  </si>
  <si>
    <t xml:space="preserve">lectin, galactoside-binding, soluble, 9</t>
  </si>
  <si>
    <t xml:space="preserve">signal transducer activity /// sugar binding /// galactose binding /// extracellular region /// cytoplasm /// positive regulation of I-kappaB kinase/NF-kappaB cascade</t>
  </si>
  <si>
    <t xml:space="preserve">PPM1K /// PPM1K</t>
  </si>
  <si>
    <t xml:space="preserve">protein phosphatase 1K (PP2C domain containing) /// protein phosphatase, Mg2+/Mn2+ dependent, 1K</t>
  </si>
  <si>
    <t xml:space="preserve">protein serine/threonine phosphatase activity /// mitochondrion /// mitochondrial matrix /// protein amino acid dephosphorylation /// protein serine/threonine phosphatase complex /// hydrolase activity /// metal ion binding /// magnesium ion binding /// manganese ion binding</t>
  </si>
  <si>
    <t xml:space="preserve">TRIM21</t>
  </si>
  <si>
    <t xml:space="preserve">tripartite motif-containing 21</t>
  </si>
  <si>
    <t xml:space="preserve">DNA binding /// RNA binding /// protein binding /// intracellular /// nucleus /// cytoplasm /// zinc ion binding /// ribonucleoprotein complex /// metal ion binding /// protein trimerization /// nucleus /// cytoplasm /// ribonucleoprotein complex</t>
  </si>
  <si>
    <t xml:space="preserve">UBE2L6</t>
  </si>
  <si>
    <t xml:space="preserve">ubiquitin-conjugating enzyme E2L 6</t>
  </si>
  <si>
    <t xml:space="preserve">ubiquitin-protein ligase activity /// protein binding /// protein modification process /// ligase activity /// modification-dependent protein catabolic process /// ISG15-protein conjugation /// ISG15 ligase activity /// regulation of protein metabolic process /// ubiquitin-protein ligase activity /// post-translational protein modification</t>
  </si>
  <si>
    <t xml:space="preserve">NMI</t>
  </si>
  <si>
    <t xml:space="preserve">N-myc (and STAT) interactor</t>
  </si>
  <si>
    <t xml:space="preserve">transcription cofactor activity /// protein binding /// cytoplasm /// transcription from RNA polymerase II promoter /// inflammatory response /// JAK-STAT cascade</t>
  </si>
  <si>
    <t xml:space="preserve">PML</t>
  </si>
  <si>
    <t xml:space="preserve">promyelocytic leukemia</t>
  </si>
  <si>
    <t xml:space="preserve">response to hypoxia /// DNA binding /// protein binding /// intracellular /// insoluble fraction /// nucleus /// nucleoplasm /// nucleolus /// cytoplasm /// protein complex assembly /// induction of apoptosis /// activation of caspase activity /// DNA damage response, signal transduction by p53 class mediator resulting in cell cycle arrest /// cell cycle arrest /// transforming growth factor beta receptor signaling pathway /// common-partner SMAD protein phosphorylation /// SMAD protein nuclear translocation /// cell aging /// zinc ion binding /// negative regulation of cell proliferation /// response to UV /// response to gamma radiation /// nuclear matrix /// negative regulation of transcription /// negative regulation of angiogenesis /// PML body /// PML body /// myeloid cell differentiation /// negative regulation of cell growth /// transcription regulator activity /// PML body organization /// ubiquitin protein ligase binding /// nuclear membrane /// response to cytokine stimulus /// DNA damage response, signal transduction by p53 class mediator resulting in induction of apoptosis /// protein homodimerization activity /// interspecies interaction between organisms /// regulation of MHC class I biosynthetic process /// SMAD binding /// metal ion binding /// retinoic acid receptor signaling pathway /// maintenance of protein location in nucleus /// nucleus /// negative regulation of cell proliferation</t>
  </si>
  <si>
    <t xml:space="preserve">BATF2</t>
  </si>
  <si>
    <t xml:space="preserve">basic leucine zipper transcription factor, ATF-like 2</t>
  </si>
  <si>
    <t xml:space="preserve">transcription factor activity /// protein binding /// nucleus /// regulation of transcription, DNA-dependent /// sequence-specific DNA binding /// protein dimerization activity</t>
  </si>
  <si>
    <t xml:space="preserve">PHF11</t>
  </si>
  <si>
    <t xml:space="preserve">PHD finger protein 11</t>
  </si>
  <si>
    <t xml:space="preserve">protein binding /// nucleus /// zinc ion binding /// regulation of transcription /// metal ion binding</t>
  </si>
  <si>
    <t xml:space="preserve">GBP3</t>
  </si>
  <si>
    <t xml:space="preserve">guanylate binding protein 3</t>
  </si>
  <si>
    <t xml:space="preserve">nucleotide binding /// GTPase activity /// GTP binding /// membrane /// integral to membrane /// immune response</t>
  </si>
  <si>
    <t xml:space="preserve">EIF2AK2</t>
  </si>
  <si>
    <t xml:space="preserve">eukaryotic translation initiation factor 2-alpha kinase 2</t>
  </si>
  <si>
    <t xml:space="preserve">nucleotide binding /// double-stranded RNA binding /// protein serine/threonine kinase activity /// eukaryotic translation initiation factor 2alpha kinase activity /// protein binding /// ATP binding /// intracellular /// translation /// protein amino acid phosphorylation /// virus-infected cell apoptosis /// negative regulation of cell proliferation /// protein phosphatase type 2A regulator activity /// response to virus /// transferase activity /// endoplasmic reticulum unfolded protein response /// negative regulation of osteoblast proliferation /// interspecies interaction between organisms /// protein amino acid autophosphorylation /// double-stranded RNA binding /// protein amino acid autophosphorylation</t>
  </si>
  <si>
    <t xml:space="preserve">LGALS9C /// LGALS9B /// LGALS9</t>
  </si>
  <si>
    <t xml:space="preserve">lectin, galactoside-binding, soluble, 9C /// lectin, galactoside-binding, soluble, 9B /// lectin, galactoside-binding, soluble, 9</t>
  </si>
  <si>
    <t xml:space="preserve">OASL</t>
  </si>
  <si>
    <t xml:space="preserve">2'-5'-oligoadenylate synthetase-like</t>
  </si>
  <si>
    <t xml:space="preserve">DNA binding /// double-stranded RNA binding /// ATP binding /// nucleolus /// cytoplasm /// immune response /// biological_process /// transferase activity /// thyroid hormone receptor binding</t>
  </si>
  <si>
    <t xml:space="preserve">GBP2</t>
  </si>
  <si>
    <t xml:space="preserve">guanylate binding protein 2, interferon-inducible</t>
  </si>
  <si>
    <t xml:space="preserve">nucleotide binding /// GTPase activity /// GTP binding /// plasma membrane /// immune response /// GTP binding</t>
  </si>
  <si>
    <t xml:space="preserve">GIMAP2</t>
  </si>
  <si>
    <t xml:space="preserve">GTPase, IMAP family member 2</t>
  </si>
  <si>
    <t xml:space="preserve">nucleotide binding /// GTP binding /// membrane /// integral to membrane</t>
  </si>
  <si>
    <t xml:space="preserve">PDGFRL</t>
  </si>
  <si>
    <t xml:space="preserve">platelet-derived growth factor receptor-like</t>
  </si>
  <si>
    <t xml:space="preserve">platelet activating factor receptor activity /// platelet-derived growth factor beta-receptor activity /// cellular_component /// extracellular region /// biological_process</t>
  </si>
  <si>
    <t xml:space="preserve">NLRC5</t>
  </si>
  <si>
    <t xml:space="preserve">NLR family, CARD domain containing 5</t>
  </si>
  <si>
    <t xml:space="preserve">nucleotide binding /// protein binding /// ATP binding /// cytoplasm</t>
  </si>
  <si>
    <t xml:space="preserve">HLA-C /// HLA-B</t>
  </si>
  <si>
    <t xml:space="preserve">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extracellular region /// plasma membrane</t>
  </si>
  <si>
    <t xml:space="preserve">TNFSF13B</t>
  </si>
  <si>
    <t xml:space="preserve">tumor necrosis factor (ligand) superfamily, member 13b</t>
  </si>
  <si>
    <t xml:space="preserve">B cell homeostasis /// positive regulation of germinal center formation /// receptor binding /// cytokine activity /// tumor necrosis factor receptor binding /// protein binding /// extracellular region /// extracellular space /// soluble fraction /// plasma membrane /// signal transduction /// cell proliferation /// positive regulation of cell proliferation /// integral to membrane /// positive regulation of B cell proliferation /// T cell costimulation /// B cell costimulation /// positive regulation of T cell proliferation /// positive regulation of survival gene product expression /// immunoglobulin secretion /// regulation of immune response</t>
  </si>
  <si>
    <t xml:space="preserve">HDX</t>
  </si>
  <si>
    <t xml:space="preserve">highly divergent homeobox</t>
  </si>
  <si>
    <t xml:space="preserve">transcription factor activity /// nucleus /// regulation of transcription, DNA-dependent /// sequence-specific DNA binding</t>
  </si>
  <si>
    <t xml:space="preserve">APOL2</t>
  </si>
  <si>
    <t xml:space="preserve">apolipoprotein L, 2</t>
  </si>
  <si>
    <t xml:space="preserve">receptor binding /// extracellular region /// cytoplasm /// endoplasmic reticulum membrane /// lipid metabolic process /// lipid transport /// acute-phase response /// multicellular organismal development /// high-density lipoprotein binding /// cholesterol metabolic process /// lipid binding /// lipoprotein metabolic process /// maternal process involved in female pregnancy</t>
  </si>
  <si>
    <t xml:space="preserve">HLA-E /// HLA-C /// HLA-B</t>
  </si>
  <si>
    <t xml:space="preserve">major histocompatibility complex, class I, E /// 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MHC class I receptor activity /// extracellular region /// plasma membrane</t>
  </si>
  <si>
    <t xml:space="preserve">PNPT1</t>
  </si>
  <si>
    <t xml:space="preserve">polyribonucleotide nucleotidyltransferase 1</t>
  </si>
  <si>
    <t xml:space="preserve">3'-5'-exoribonuclease activity /// RNA binding /// polyribonucleotide nucleotidyltransferase activity /// mitochondrion /// mitochondrial intermembrane space /// RNA processing /// mRNA catabolic process /// transferase activity</t>
  </si>
  <si>
    <t xml:space="preserve">CYP2J2</t>
  </si>
  <si>
    <t xml:space="preserve">cytochrome P450, family 2, subfamily J, polypeptide 2</t>
  </si>
  <si>
    <t xml:space="preserve">endoplasmic reticulum /// endoplasmic reticulum membrane /// microsome /// icosanoid metabolic process /// xenobiotic metabolic process /// regulation of heart contraction /// arachidonic acid epoxygenase activity /// arachidonic acid 14,15-epoxygenase activity /// arachidonic acid 11,12-epoxygenase activity /// electron carrier activity /// membrane /// epoxygenase P450 pathway /// heme binding /// linoleic acid metabolic process /// metal ion binding /// oxidation reduction /// aromatase activity /// microsome /// fatty acid metabolic process /// arachidonic acid epoxygenase activity</t>
  </si>
  <si>
    <t xml:space="preserve">SLC15A3 /// TMEM132A</t>
  </si>
  <si>
    <t xml:space="preserve">solute carrier family 15, member 3 /// transmembrane protein 132A</t>
  </si>
  <si>
    <t xml:space="preserve">transporter activity /// lysosomal membrane /// oligopeptide transport /// protein transport /// symporter activity /// peptide:hydrogen symporter activity /// membrane /// integral to membrane /// Golgi membrane /// molecular_function /// cellular_component /// endoplasmic reticulum /// endoplasmic reticulum membrane /// Golgi apparatus /// biological_process /// lysosome</t>
  </si>
  <si>
    <t xml:space="preserve">TRIM14</t>
  </si>
  <si>
    <t xml:space="preserve">tripartite motif-containing 14</t>
  </si>
  <si>
    <t xml:space="preserve">molecular_function /// intracellular /// biological_process /// zinc ion binding /// metal ion binding</t>
  </si>
  <si>
    <t xml:space="preserve">UBA7</t>
  </si>
  <si>
    <t xml:space="preserve">ubiquitin-like modifier activating enzyme 7</t>
  </si>
  <si>
    <t xml:space="preserve">nucleotide binding /// ATP binding /// protein modification process /// metabolic process /// ligase activity /// ISG15 activating enzyme activity /// modification-dependent protein catabolic process /// ISG15-protein conjugation</t>
  </si>
  <si>
    <t xml:space="preserve">HLA-F</t>
  </si>
  <si>
    <t xml:space="preserve">major histocompatibility complex, class I, F</t>
  </si>
  <si>
    <t xml:space="preserve">antigen processing and presentation of peptide antigen via MHC class I /// immune response /// membrane /// integral to membrane /// antigen processing and presentation /// MHC class I receptor activity /// MHC class I protein complex</t>
  </si>
  <si>
    <t xml:space="preserve">C1R</t>
  </si>
  <si>
    <t xml:space="preserve">complement component 1, r subcomponent</t>
  </si>
  <si>
    <t xml:space="preserve">serine-type endopeptidase activity /// calcium ion binding /// extracellular region /// extracellular region /// proteolysis /// immune response /// complement activation, classical pathway /// peptidase activity /// serine-type peptidase activity /// innate immune response /// serine-type endopeptidase activity</t>
  </si>
  <si>
    <t xml:space="preserve">HLA-G /// HLA-A</t>
  </si>
  <si>
    <t xml:space="preserve">major histocompatibility complex, class I, G /// major histocompatibility complex, class I, A</t>
  </si>
  <si>
    <t xml:space="preserve">antigen processing and presentation of peptide antigen via MHC class I /// immune response /// cellular defense response /// membrane /// integral to membrane /// antigen processing and presentation /// MHC class I receptor activity /// MHC class I protein complex /// Golgi membrane /// protein binding /// integral to plasma membrane /// immune response /// early endosome membrane /// MHC class I receptor activity /// interspecies interaction between organisms</t>
  </si>
  <si>
    <t xml:space="preserve">FAM122C</t>
  </si>
  <si>
    <t xml:space="preserve">family with sequence similarity 122C</t>
  </si>
  <si>
    <t xml:space="preserve">TRIM5</t>
  </si>
  <si>
    <t xml:space="preserve">tripartite motif-containing 5</t>
  </si>
  <si>
    <t xml:space="preserve">cytoplasmic mRNA processing body /// protein binding /// intracellular /// cytoplasm /// zinc ion binding /// response to virus /// ligase activity /// protein homodimerization activity /// interspecies interaction between organisms /// metal ion binding /// modification-dependent protein catabolic process</t>
  </si>
  <si>
    <t xml:space="preserve">LAP3</t>
  </si>
  <si>
    <t xml:space="preserve">leucine aminopeptidase 3</t>
  </si>
  <si>
    <t xml:space="preserve">magnesium ion binding /// aminopeptidase activity /// intracellular /// cytoplasm /// mitochondrion /// proteolysis /// peptidase activity /// metalloexopeptidase activity /// zinc ion binding /// manganese ion binding /// protein metabolic process</t>
  </si>
  <si>
    <t xml:space="preserve">FTSJD2</t>
  </si>
  <si>
    <t xml:space="preserve">FtsJ methyltransferase domain containing 2</t>
  </si>
  <si>
    <t xml:space="preserve">nucleic acid binding /// protein binding /// intracellular /// nucleus /// methyltransferase activity /// transferase activity /// methylation</t>
  </si>
  <si>
    <t xml:space="preserve">PSMB8</t>
  </si>
  <si>
    <t xml:space="preserve">proteasome (prosome, macropain) subunit, beta type, 8 (large multifunctional peptidase 7)</t>
  </si>
  <si>
    <t xml:space="preserve">proteasome complex /// threonine-type endopeptidase activity /// protein binding /// nucleus /// cytoplasm /// proteasome core complex /// immune response /// peptidase activity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nucleotide binding /// ATP binding /// cytosol /// antigen processing and presentation /// peptide binding /// MHC class I protein binding /// TAP complex /// negative regulation of ubiquitin-protein ligase activity during mitotic cell cycle /// positive regulation of ubiquitin-protein ligase activity during mitotic cell cycle</t>
  </si>
  <si>
    <t xml:space="preserve">FAM46A</t>
  </si>
  <si>
    <t xml:space="preserve">family with sequence similarity 46, member A</t>
  </si>
  <si>
    <t xml:space="preserve">PDZD2</t>
  </si>
  <si>
    <t xml:space="preserve">PDZ domain containing 2</t>
  </si>
  <si>
    <t xml:space="preserve">protein binding /// extracellular region /// nucleus /// cytoplasm /// endoplasmic reticulum /// cell-cell junction /// cell adhesion</t>
  </si>
  <si>
    <t xml:space="preserve">HLA-G /// HLA-J /// HLA-A</t>
  </si>
  <si>
    <t xml:space="preserve">major histocompatibility complex, class I, G /// major histocompatibility complex, class I, J (pseudogene) /// major histocompatibility complex, class I, A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cellular defense response /// MHC class I receptor activity</t>
  </si>
  <si>
    <t xml:space="preserve">IFI16</t>
  </si>
  <si>
    <t xml:space="preserve">interferon, gamma-inducible protein 16</t>
  </si>
  <si>
    <t xml:space="preserve">DNA binding /// double-stranded DNA binding /// protein binding /// nucleus /// nucleoplasm /// nucleolus /// cytoplasm /// regulation of transcription, DNA-dependent /// cell proliferation /// response to virus /// transcription repressor activity /// hemopoiesis /// myeloid cell differentiation /// monocyte differentiation /// DNA damage response, signal transduction by p53 class mediator resulting in induction of apoptosis</t>
  </si>
  <si>
    <t xml:space="preserve">CASP1</t>
  </si>
  <si>
    <t xml:space="preserve">caspase 1, apoptosis-related cysteine peptidase (interleukin 1, beta, convertase)</t>
  </si>
  <si>
    <t xml:space="preserve">response to hypoxia /// cysteine-type endopeptidase activity /// protein binding /// extracellular region /// intracellular /// cytoplasm /// proteolysis /// apoptosis /// induction of apoptosis /// signal transduction /// cell death /// peptidase activity /// caspase activator activity /// protein processing /// response to ATP /// response to chemical stimulus /// regulation of apoptosis /// positive regulation of I-kappaB kinase/NF-kappaB cascade /// positive regulation of cytokine secretion /// positive regulation of interleukin-1 alpha secretion /// positive regulation of interleukin-1 beta secretion /// cysteine-type endopeptidase activity</t>
  </si>
  <si>
    <t xml:space="preserve">SLFN5</t>
  </si>
  <si>
    <t xml:space="preserve">schlafen family member 5</t>
  </si>
  <si>
    <t xml:space="preserve">nucleotide binding /// ATP binding /// nucleus /// cell differentiation</t>
  </si>
  <si>
    <t xml:space="preserve">SP100</t>
  </si>
  <si>
    <t xml:space="preserve">SP100 nuclear antigen</t>
  </si>
  <si>
    <t xml:space="preserve">negative regulation of transcription from RNA polymerase II promoter /// DNA binding /// transcription coactivator activity /// transcription corepressor activity /// protein binding /// nucleus /// chromosome /// DNA damage response, signal transduction by p53 class mediator resulting in transcription of p21 class mediator /// PML body /// kinase binding /// protein domain specific binding /// response to type I interferon /// response to type I interferon /// response to interferon-gamma /// response to interferon-gamma /// protein homodimerization activity /// negative regulation of DNA binding /// negative regulation of transcription factor activity /// interspecies interaction between organisms /// positive regulation of transcription, DNA-dependent /// negative regulation of cellular component movement /// interferon-gamma-mediated signaling pathway /// type I interferon-mediated signaling pathway /// chromo shadow domain binding /// negative regulation of cell motion</t>
  </si>
  <si>
    <t xml:space="preserve">TRIM25</t>
  </si>
  <si>
    <t xml:space="preserve">tripartite motif-containing 25</t>
  </si>
  <si>
    <t xml:space="preserve">transcription factor activity /// ubiquitin-protein ligase activity /// protein binding /// nucleus /// nucleolus /// cytoplasm /// focal adhesion /// zinc ion binding /// response to virus /// ligase activity /// acid-amino acid ligase activity /// cell junction /// interspecies interaction between organisms /// innate immune response /// metal ion binding /// cytoplasm</t>
  </si>
  <si>
    <t xml:space="preserve">TTC39B</t>
  </si>
  <si>
    <t xml:space="preserve">tetratricopeptide repeat domain 39B</t>
  </si>
  <si>
    <t xml:space="preserve">binding</t>
  </si>
  <si>
    <t xml:space="preserve">KIAA1618 /// RNF213</t>
  </si>
  <si>
    <t xml:space="preserve">KIAA1618 /// ring finger protein 213</t>
  </si>
  <si>
    <t xml:space="preserve">nucleotide binding /// protein binding /// zinc ion binding /// nucleoside-triphosphatase activity /// metal ion binding</t>
  </si>
  <si>
    <t xml:space="preserve">TRIM38</t>
  </si>
  <si>
    <t xml:space="preserve">tripartite motif-containing 38</t>
  </si>
  <si>
    <t xml:space="preserve">signal transducer activity /// protein binding /// cellular_component /// intracellular /// zinc ion binding /// positive regulation of I-kappaB kinase/NF-kappaB cascade /// metal ion binding</t>
  </si>
  <si>
    <t xml:space="preserve">HLA-A /// HLA-C /// HLA-K /// LOC441528 /// HLA-B</t>
  </si>
  <si>
    <t xml:space="preserve">major histocompatibility complex, class I, A /// major histocompatibility complex, class I, C /// major histocompatibility complex, class I, K (pseudogene) /// hypothetical protein LOC441528 /// major histocompatibility complex, class I, B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extracellular region /// plasma membrane</t>
  </si>
  <si>
    <t xml:space="preserve">RNF213 /// LOC100294362</t>
  </si>
  <si>
    <t xml:space="preserve">ring finger protein 213 /// hypothetical LOC100294362</t>
  </si>
  <si>
    <t xml:space="preserve">KMO /// OPN3</t>
  </si>
  <si>
    <t xml:space="preserve">kynurenine 3-monooxygenase (kynurenine 3-hydroxylase) /// opsin 3</t>
  </si>
  <si>
    <t xml:space="preserve">monooxygenase activity /// kynurenine 3-monooxygenase activity /// kynurenine 3-monooxygenase activity /// mitochondrion /// mitochondrial outer membrane /// mitochondrial inner membrane /// cytosol /// electron carrier activity /// response to salt stress /// membrane /// integral to membrane /// NAD(P)H oxidase activity /// pyridine nucleotide biosynthetic process /// tryptophan catabolic process to kynurenine /// NAD metabolic process /// FAD binding /// oxidation reduction /// kynurenine metabolic process /// G-protein coupled receptor activity /// integral to plasma membrane /// G-protein coupled receptor protein signaling pathway /// visual perception /// phototransduction /// G-protein coupled photoreceptor activity /// detection of light stimulus /// photoreceptor activity /// integral to membrane /// protein-chromophore linkage /// regulation of circadian rhythm /// response to stimulus</t>
  </si>
  <si>
    <t xml:space="preserve">SLC25A28</t>
  </si>
  <si>
    <t xml:space="preserve">solute carrier family 25, member 28</t>
  </si>
  <si>
    <t xml:space="preserve">binding /// mitochondrion /// mitochondrial inner membrane /// ion transport /// iron ion transport /// membrane /// integral to membrane /// transmembrane transport /// iron ion binding</t>
  </si>
  <si>
    <t xml:space="preserve">APOL3</t>
  </si>
  <si>
    <t xml:space="preserve">apolipoprotein L, 3</t>
  </si>
  <si>
    <t xml:space="preserve">signal transducer activity /// lipid transporter activity /// cellular_component /// extracellular region /// cytoplasm /// lipid transport /// inflammatory response /// lipid binding /// lipoprotein metabolic process /// positive regulation of I-kappaB kinase/NF-kappaB cascade</t>
  </si>
  <si>
    <t xml:space="preserve">TRIM6 /// TRIM6-TRIM34 /// TRIM34 /// TRIM78P</t>
  </si>
  <si>
    <t xml:space="preserve">tripartite motif-containing 6 /// TRIM6-TRIM34 readthrough /// tripartite motif-containing 34 /// tripartite motif-containing 78, pseudogene</t>
  </si>
  <si>
    <t xml:space="preserve">molecular_function /// protein binding /// intracellular /// cytoplasm /// zinc ion binding /// metal ion binding /// protein trimerization</t>
  </si>
  <si>
    <t xml:space="preserve">HLA-G /// HLA-A /// HLA-K /// LOC441528 /// HLA-B /// HLA-H</t>
  </si>
  <si>
    <t xml:space="preserve">major histocompatibility complex, class I, G /// major histocompatibility complex, class I, A /// major histocompatibility complex, class I, K (pseudogene) /// hypothetical protein LOC441528 /// major histocompatibility complex, class I, B /// major histocompatibility complex, class I, H (pseudogene)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cellular defense response /// MHC class I receptor activity /// plasma membrane</t>
  </si>
  <si>
    <t xml:space="preserve">OGFR</t>
  </si>
  <si>
    <t xml:space="preserve">opioid growth factor receptor</t>
  </si>
  <si>
    <t xml:space="preserve">regulation of cell growth /// receptor activity /// opioid receptor activity /// cellular_component /// nucleus /// cytoplasm /// membrane</t>
  </si>
  <si>
    <t xml:space="preserve">ADAR</t>
  </si>
  <si>
    <t xml:space="preserve">adenosine deaminase, RNA-specific</t>
  </si>
  <si>
    <t xml:space="preserve">DNA binding /// double-stranded RNA binding /// double-stranded RNA adenosine deaminase activity /// double-stranded RNA adenosine deaminase activity /// intracellular /// nucleus /// nucleus /// nucleolus /// cytoplasm /// mRNA processing /// base conversion or substitution editing /// hydrolase activity /// gene silencing by RNA /// metal ion binding /// nucleolus /// zinc ion binding</t>
  </si>
  <si>
    <t xml:space="preserve">IL7</t>
  </si>
  <si>
    <t xml:space="preserve">interleukin 7</t>
  </si>
  <si>
    <t xml:space="preserve">T cell lineage commitment /// cytokine activity /// interleukin-7 receptor binding /// protein binding /// extracellular region /// extracellular space /// anti-apoptosis /// humoral immune response /// cell-cell signaling /// growth factor activity /// positive regulation of cell proliferation /// organ morphogenesis /// regulation of gene expression /// negative regulation of cell growth /// positive regulation of B cell proliferation /// negative regulation of apoptosis /// negative regulation of catalytic activity /// bone resorption /// positive regulation of T cell differentiation /// positive regulation of organ growth /// homeostasis of number of cells within a tissue /// interleukin-7 receptor binding /// extracellular region</t>
  </si>
  <si>
    <t xml:space="preserve">ZNFX1</t>
  </si>
  <si>
    <t xml:space="preserve">zinc finger, NFX1-type containing 1</t>
  </si>
  <si>
    <t xml:space="preserve">nucleotide binding /// serine-tRNA ligase activity /// ATP binding /// cytoplasm /// translation /// seryl-tRNA aminoacylation /// metal ion binding /// transcription factor activity /// nucleus /// regulation of transcription, DNA-dependent /// zinc ion binding</t>
  </si>
  <si>
    <t xml:space="preserve">GBP4</t>
  </si>
  <si>
    <t xml:space="preserve">guanylate binding protein 4</t>
  </si>
  <si>
    <t xml:space="preserve">nucleotide binding /// GTPase activity /// GTP binding /// cytoplasm /// immune response</t>
  </si>
  <si>
    <t xml:space="preserve">PARP10</t>
  </si>
  <si>
    <t xml:space="preserve">poly (ADP-ribose) polymerase family, member 10</t>
  </si>
  <si>
    <t xml:space="preserve">NAD+ ADP-ribosyltransferase activity /// nucleus /// nucleolus /// cytoplasm /// transferase activity, transferring glycosyl groups</t>
  </si>
  <si>
    <t xml:space="preserve">TMEM62</t>
  </si>
  <si>
    <t xml:space="preserve">transmembrane protein 62</t>
  </si>
  <si>
    <t xml:space="preserve">TRIM26</t>
  </si>
  <si>
    <t xml:space="preserve">tripartite motif-containing 26</t>
  </si>
  <si>
    <t xml:space="preserve">DNA binding /// protein binding /// cellular_component /// intracellular /// cytoplasm /// biological_process /// zinc ion binding /// metal ion binding</t>
  </si>
  <si>
    <t xml:space="preserve">IL15RA</t>
  </si>
  <si>
    <t xml:space="preserve">interleukin 15 receptor, alpha</t>
  </si>
  <si>
    <t xml:space="preserve">Golgi membrane /// signal transducer activity /// receptor activity /// cytokine receptor activity /// protein binding /// extracellular region /// extracellular space /// nucleus /// endoplasmic reticulum /// endoplasmic reticulum membrane /// Golgi apparatus /// signal transduction /// cell proliferation /// membrane /// integral to membrane /// cytoplasmic vesicle membrane /// cytoplasmic vesicle /// nuclear membrane</t>
  </si>
  <si>
    <t xml:space="preserve">BTN3A3</t>
  </si>
  <si>
    <t xml:space="preserve">butyrophilin, subfamily 3, member A3</t>
  </si>
  <si>
    <t xml:space="preserve">C1orf38</t>
  </si>
  <si>
    <t xml:space="preserve">chromosome 1 open reading frame 38</t>
  </si>
  <si>
    <t xml:space="preserve">cell adhesion</t>
  </si>
  <si>
    <t xml:space="preserve">RNF19B</t>
  </si>
  <si>
    <t xml:space="preserve">ring finger protein 19B</t>
  </si>
  <si>
    <t xml:space="preserve">protein binding /// immune response /// zinc ion binding /// membrane /// integral to membrane /// ligase activity /// metal ion binding /// protein binding /// modification-dependent protein catabolic process</t>
  </si>
  <si>
    <t xml:space="preserve">LY6E</t>
  </si>
  <si>
    <t xml:space="preserve">lymphocyte antigen 6 complex, locus E</t>
  </si>
  <si>
    <t xml:space="preserve">in utero embryonic development /// plasma membrane /// integral to plasma membrane /// cell surface receptor linked signaling pathway /// adrenal gland development /// anchored to membrane /// organ growth /// norepinephrine metabolic process /// epinephrine secretion /// ventricular cardiac muscle tissue morphogenesis /// cell surface receptor linked signal transduction /// ventricular cardiac muscle morphogenesis</t>
  </si>
  <si>
    <t xml:space="preserve">XRN1</t>
  </si>
  <si>
    <t xml:space="preserve">5'-3' exoribonuclease 1</t>
  </si>
  <si>
    <t xml:space="preserve">DNA binding /// RNA binding /// protein binding /// intracellular /// cytoplasm /// nucleobase, nucleoside, nucleotide and nucleic acid metabolic process /// 5'-3' exonuclease activity /// hydrolase activity /// histone mRNA catabolic process</t>
  </si>
  <si>
    <t xml:space="preserve">ISG20</t>
  </si>
  <si>
    <t xml:space="preserve">interferon stimulated exonuclease gene 20kDa</t>
  </si>
  <si>
    <t xml:space="preserve">3'-5'-exoribonuclease activity /// DNA catabolic process, exonucleolytic /// RNA binding /// exonuclease activity /// intracellular /// nucleus /// nucleoplasm /// RNA catabolic process /// cell proliferation /// single-stranded DNA specific 3'-5' exodeoxyribonuclease activity /// exoribonuclease II activity /// response to virus /// PML body /// hydrolase activity /// metal ion binding /// manganese ion binding</t>
  </si>
  <si>
    <t xml:space="preserve">C5orf56</t>
  </si>
  <si>
    <t xml:space="preserve">chromosome 5 open reading frame 56</t>
  </si>
  <si>
    <t xml:space="preserve">N4BP1</t>
  </si>
  <si>
    <t xml:space="preserve">NEDD4 binding protein 1</t>
  </si>
  <si>
    <t xml:space="preserve">nucleus</t>
  </si>
  <si>
    <t xml:space="preserve">LGALS3BP</t>
  </si>
  <si>
    <t xml:space="preserve">lectin, galactoside-binding, soluble, 3 binding protein</t>
  </si>
  <si>
    <t xml:space="preserve">scavenger receptor activity /// protein binding /// extracellular region /// proteinaceous extracellular matrix /// extracellular space /// nucleus /// cellular defense response /// cell adhesion /// signal transduction /// membrane /// intracellular membrane-bounded organelle /// scavenger receptor activity</t>
  </si>
  <si>
    <t xml:space="preserve">IFITM3</t>
  </si>
  <si>
    <t xml:space="preserve">interferon induced transmembrane protein 3 (1-8U)</t>
  </si>
  <si>
    <t xml:space="preserve">plasma membrane /// immune response /// response to biotic stimulus /// integral to membrane</t>
  </si>
  <si>
    <t xml:space="preserve">EDARADD</t>
  </si>
  <si>
    <t xml:space="preserve">EDAR-associated death domain</t>
  </si>
  <si>
    <t xml:space="preserve">hair follicle development /// protein binding /// cytoplasm /// signal transduction /// multicellular organismal development /// cell differentiation /// odontogenesis of dentine-containing tooth /// I-kappaB kinase/NF-kappaB cascade</t>
  </si>
  <si>
    <t xml:space="preserve">FLT3LG</t>
  </si>
  <si>
    <t xml:space="preserve">fms-related tyrosine kinase 3 ligand</t>
  </si>
  <si>
    <t xml:space="preserve">receptor binding /// cytokine activity /// extracellular region /// extracellular space /// soluble fraction /// plasma membrane /// signal transduction /// positive regulation of cell proliferation /// cell surface /// integral to membrane /// lymphocyte differentiation /// receptor tyrosine kinase binding /// intrinsic to external side of plasma membrane /// protein homodimerization activity /// positive regulation of cell proliferation</t>
  </si>
  <si>
    <t xml:space="preserve">HLA-DOB /// TAP2</t>
  </si>
  <si>
    <t xml:space="preserve">major histocompatibility complex, class II, DO beta /// transporter 2, ATP-binding cassette, sub-family B (MDR/TAP)</t>
  </si>
  <si>
    <t xml:space="preserve">nucleotide binding /// homoaconitate hydratase activity /// transporter activity /// protein binding /// ATP binding /// nucleus /// endoplasmic reticulum /// endoplasmic reticulum lumen /// endoplasmic reticulum membrane /// cytosol /// protein complex assembly /// intracellular protein transport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TAP complex /// interspecies interaction between organisms /// cytosol to ER transport /// TAP1 binding /// tapasin binding /// protein heterodimerization activity /// transmembrane transport /// antigen processing and presentation of peptide or polysaccharide antigen via MHC class II /// ATP binding /// intracellular /// lysosome /// plasma membrane /// integral to membrane /// MHC class II receptor activity /// peptide binding /// MHC class I protein binding /// MHC class II protein complex /// TAP complex /// endoplasmic reticulum</t>
  </si>
  <si>
    <t xml:space="preserve">CHMP5</t>
  </si>
  <si>
    <t xml:space="preserve">chromatin modifying protein 5</t>
  </si>
  <si>
    <t xml:space="preserve">regulation of receptor recycling /// protein binding /// nucleus /// cytoplasm /// endosome /// cytosol /// lysosome organization /// endosome to lysosome transport /// endosome membrane /// protein transport /// membrane</t>
  </si>
  <si>
    <t xml:space="preserve">CYTH1</t>
  </si>
  <si>
    <t xml:space="preserve">cytohesin 1</t>
  </si>
  <si>
    <t xml:space="preserve">ARF guanyl-nucleotide exchange factor activity /// protein binding /// intracellular /// cytoplasm /// plasma membrane /// vesicle-mediated transport /// regulation of cell adhesion /// regulation of ARF protein signal transduction /// ARF guanyl-nucleotide exchange factor activity</t>
  </si>
  <si>
    <t xml:space="preserve">HLA-L /// HLA-L</t>
  </si>
  <si>
    <t xml:space="preserve">major histocompatibility complex, class I, L (pseudogene) /// major histocompatibility complex, class I, L, pseudogene</t>
  </si>
  <si>
    <t xml:space="preserve">ANKFY1</t>
  </si>
  <si>
    <t xml:space="preserve">ankyrin repeat and FYVE domain containing 1</t>
  </si>
  <si>
    <t xml:space="preserve">protein binding /// cytoplasm /// endosome /// zinc ion binding /// endosome membrane /// membrane /// metal ion binding</t>
  </si>
  <si>
    <t xml:space="preserve">CD47</t>
  </si>
  <si>
    <t xml:space="preserve">CD47 molecule</t>
  </si>
  <si>
    <t xml:space="preserve">protein binding /// plasma membrane /// integral to plasma membrane /// cell adhesion /// integrin-mediated signaling pathway /// positive regulation of cell proliferation /// positive regulation of cell-cell adhesion /// positive regulation of T cell activation /// thrombospondin receptor activity /// plasma membrane</t>
  </si>
  <si>
    <t xml:space="preserve">TAPBP</t>
  </si>
  <si>
    <t xml:space="preserve">TAP binding protein (tapasin)</t>
  </si>
  <si>
    <t xml:space="preserve">Golgi membrane /// protein binding /// endoplasmic reticulum /// endoplasmic reticulum membrane /// microsome /// protein complex assembly /// retrograde vesicle-mediated transport, Golgi to ER /// immune response /// peptide antigen-transporting ATPase activity /// membrane /// integral to membrane /// antigen processing and presentation of endogenous peptide antigen via MHC class I /// MHC class I protein binding /// peptide antigen binding /// MHC class I peptide loading complex /// TAP1 binding /// TAP2 binding /// peptide antigen stabilization /// unfolded protein binding /// endoplasmic reticulum /// integral to membrane</t>
  </si>
  <si>
    <t xml:space="preserve">ZNF850P /// ZNF850P</t>
  </si>
  <si>
    <t xml:space="preserve">zinc finger protein 850 pseudogene /// zinc finger protein 850 (pseudogene)</t>
  </si>
  <si>
    <t xml:space="preserve">DNA binding /// intracellular /// nucleus /// regulation of transcription, DNA-dependent /// zinc ion binding /// metal ion binding</t>
  </si>
  <si>
    <t xml:space="preserve">CERK</t>
  </si>
  <si>
    <t xml:space="preserve">ceramide kinase</t>
  </si>
  <si>
    <t xml:space="preserve">nucleotide binding /// magnesium ion binding /// integral to membrane of membrane fraction /// ceramide kinase activity /// diacylglycerol kinase activity /// ATP binding /// nucleus /// cytoplasm /// ceramide metabolic process /// activation of protein kinase C activity by G-protein coupled receptor protein signaling pathway /// membrane /// transferase activity /// calcium ion binding /// cytoplasm</t>
  </si>
  <si>
    <t xml:space="preserve">BST2</t>
  </si>
  <si>
    <t xml:space="preserve">C19orf66</t>
  </si>
  <si>
    <t xml:space="preserve">CARD17</t>
  </si>
  <si>
    <t xml:space="preserve">DTX3L</t>
  </si>
  <si>
    <t xml:space="preserve">ERVWE2</t>
  </si>
  <si>
    <t xml:space="preserve">GBP1</t>
  </si>
  <si>
    <t xml:space="preserve">HLA-A</t>
  </si>
  <si>
    <t xml:space="preserve">HLA-B</t>
  </si>
  <si>
    <t xml:space="preserve">HLA-C</t>
  </si>
  <si>
    <t xml:space="preserve">HLA-E</t>
  </si>
  <si>
    <t xml:space="preserve">HLA-G</t>
  </si>
  <si>
    <t xml:space="preserve">HLA-H</t>
  </si>
  <si>
    <t xml:space="preserve">HLA-J</t>
  </si>
  <si>
    <t xml:space="preserve">HLA-L</t>
  </si>
  <si>
    <t xml:space="preserve">KMO</t>
  </si>
  <si>
    <t xml:space="preserve">PPM1K</t>
  </si>
  <si>
    <t xml:space="preserve">RNF213</t>
  </si>
  <si>
    <t xml:space="preserve">SAMHD1</t>
  </si>
  <si>
    <t xml:space="preserve">SLC15A3</t>
  </si>
  <si>
    <t xml:space="preserve">TAP2</t>
  </si>
  <si>
    <t xml:space="preserve">TRANK1</t>
  </si>
  <si>
    <t xml:space="preserve">TRIM3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1" min="9" style="0" width="12.5"/>
    <col collapsed="false" customWidth="true" hidden="false" outlineLevel="0" max="16" min="13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7902541</v>
      </c>
      <c r="B2" s="0" t="n">
        <v>5.16502936555751</v>
      </c>
      <c r="C2" s="0" t="n">
        <f aca="false">POWER(2,B2)</f>
        <v>35.8780447746458</v>
      </c>
      <c r="D2" s="0" t="n">
        <v>8.24286826525281</v>
      </c>
      <c r="E2" s="0" t="n">
        <v>14.0809534096507</v>
      </c>
      <c r="F2" s="1" t="n">
        <v>1.13337328925444E-011</v>
      </c>
      <c r="G2" s="1" t="n">
        <v>1.45145886201174E-008</v>
      </c>
      <c r="H2" s="0" t="n">
        <v>16.3203274727725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8068697</v>
      </c>
      <c r="B3" s="0" t="n">
        <v>5.09147354802295</v>
      </c>
      <c r="C3" s="0" t="n">
        <f aca="false">POWER(2,B3)</f>
        <v>34.0946518486985</v>
      </c>
      <c r="D3" s="0" t="n">
        <v>8.63175304312697</v>
      </c>
      <c r="E3" s="0" t="n">
        <v>16.2411025844711</v>
      </c>
      <c r="F3" s="1" t="n">
        <v>8.64722421472722E-013</v>
      </c>
      <c r="G3" s="1" t="n">
        <v>2.22396480531919E-009</v>
      </c>
      <c r="H3" s="0" t="n">
        <v>18.4728602105058</v>
      </c>
      <c r="I3" s="0" t="s">
        <v>14</v>
      </c>
      <c r="J3" s="0" t="s">
        <v>15</v>
      </c>
      <c r="K3" s="0" t="s">
        <v>16</v>
      </c>
    </row>
    <row r="4" customFormat="false" ht="14" hidden="false" customHeight="false" outlineLevel="0" collapsed="false">
      <c r="A4" s="0" t="n">
        <v>7937335</v>
      </c>
      <c r="B4" s="0" t="n">
        <v>4.86377456074936</v>
      </c>
      <c r="C4" s="0" t="n">
        <f aca="false">POWER(2,B4)</f>
        <v>29.1166921656176</v>
      </c>
      <c r="D4" s="0" t="n">
        <v>9.81198241159964</v>
      </c>
      <c r="E4" s="0" t="n">
        <v>20.3353534998217</v>
      </c>
      <c r="F4" s="1" t="n">
        <v>1.36621899036946E-014</v>
      </c>
      <c r="G4" s="1" t="n">
        <v>1.98853336382369E-010</v>
      </c>
      <c r="H4" s="0" t="n">
        <v>21.6805119252821</v>
      </c>
      <c r="I4" s="0" t="s">
        <v>17</v>
      </c>
      <c r="J4" s="0" t="s">
        <v>18</v>
      </c>
      <c r="K4" s="0" t="s">
        <v>19</v>
      </c>
    </row>
    <row r="5" customFormat="false" ht="14" hidden="false" customHeight="false" outlineLevel="0" collapsed="false">
      <c r="A5" s="0" t="n">
        <v>8040080</v>
      </c>
      <c r="B5" s="0" t="n">
        <v>4.48267384565043</v>
      </c>
      <c r="C5" s="0" t="n">
        <f aca="false">POWER(2,B5)</f>
        <v>22.35729659785</v>
      </c>
      <c r="D5" s="0" t="n">
        <v>9.14904521643966</v>
      </c>
      <c r="E5" s="0" t="n">
        <v>7.30774422722764</v>
      </c>
      <c r="F5" s="1" t="n">
        <v>5.35586557803202E-007</v>
      </c>
      <c r="G5" s="0" t="n">
        <v>0.000169842148715935</v>
      </c>
      <c r="H5" s="0" t="n">
        <v>6.41803719747137</v>
      </c>
      <c r="I5" s="0" t="s">
        <v>20</v>
      </c>
      <c r="J5" s="0" t="s">
        <v>21</v>
      </c>
      <c r="K5" s="0" t="s">
        <v>22</v>
      </c>
    </row>
    <row r="6" customFormat="false" ht="14" hidden="false" customHeight="false" outlineLevel="0" collapsed="false">
      <c r="A6" s="0" t="n">
        <v>7929065</v>
      </c>
      <c r="B6" s="0" t="n">
        <v>4.46187319733366</v>
      </c>
      <c r="C6" s="0" t="n">
        <f aca="false">POWER(2,B6)</f>
        <v>22.0372637377541</v>
      </c>
      <c r="D6" s="0" t="n">
        <v>11.0389102771708</v>
      </c>
      <c r="E6" s="0" t="n">
        <v>7.16073573582921</v>
      </c>
      <c r="F6" s="1" t="n">
        <v>7.18268063956519E-007</v>
      </c>
      <c r="G6" s="0" t="n">
        <v>0.000223515623603367</v>
      </c>
      <c r="H6" s="0" t="n">
        <v>6.13517235896238</v>
      </c>
      <c r="I6" s="0" t="s">
        <v>23</v>
      </c>
      <c r="J6" s="0" t="s">
        <v>24</v>
      </c>
      <c r="K6" s="0" t="s">
        <v>25</v>
      </c>
    </row>
    <row r="7" customFormat="false" ht="14" hidden="false" customHeight="false" outlineLevel="0" collapsed="false">
      <c r="A7" s="0" t="n">
        <v>8101126</v>
      </c>
      <c r="B7" s="0" t="n">
        <v>4.45976565817754</v>
      </c>
      <c r="C7" s="0" t="n">
        <f aca="false">POWER(2,B7)</f>
        <v>22.005094438198</v>
      </c>
      <c r="D7" s="0" t="n">
        <v>6.67049531792396</v>
      </c>
      <c r="E7" s="0" t="n">
        <v>14.1636302186061</v>
      </c>
      <c r="F7" s="1" t="n">
        <v>1.02098782342093E-011</v>
      </c>
      <c r="G7" s="1" t="n">
        <v>1.35983326225786E-008</v>
      </c>
      <c r="H7" s="0" t="n">
        <v>16.4097968570897</v>
      </c>
      <c r="I7" s="0" t="s">
        <v>26</v>
      </c>
      <c r="J7" s="0" t="s">
        <v>27</v>
      </c>
      <c r="K7" s="0" t="s">
        <v>28</v>
      </c>
    </row>
    <row r="8" customFormat="false" ht="14" hidden="false" customHeight="false" outlineLevel="0" collapsed="false">
      <c r="A8" s="0" t="n">
        <v>8068713</v>
      </c>
      <c r="B8" s="0" t="n">
        <v>4.40126586727972</v>
      </c>
      <c r="C8" s="0" t="n">
        <f aca="false">POWER(2,B8)</f>
        <v>21.1306591642592</v>
      </c>
      <c r="D8" s="0" t="n">
        <v>9.45937685164425</v>
      </c>
      <c r="E8" s="0" t="n">
        <v>17.4563494913365</v>
      </c>
      <c r="F8" s="1" t="n">
        <v>2.30946234270696E-013</v>
      </c>
      <c r="G8" s="1" t="n">
        <v>1.09854525178734E-009</v>
      </c>
      <c r="H8" s="0" t="n">
        <v>19.5315833659906</v>
      </c>
      <c r="I8" s="0" t="s">
        <v>29</v>
      </c>
      <c r="J8" s="0" t="s">
        <v>30</v>
      </c>
      <c r="K8" s="0" t="s">
        <v>31</v>
      </c>
    </row>
    <row r="9" customFormat="false" ht="14" hidden="false" customHeight="false" outlineLevel="0" collapsed="false">
      <c r="A9" s="0" t="n">
        <v>7958913</v>
      </c>
      <c r="B9" s="0" t="n">
        <v>4.3977609995173</v>
      </c>
      <c r="C9" s="0" t="n">
        <f aca="false">POWER(2,B9)</f>
        <v>21.0793868743238</v>
      </c>
      <c r="D9" s="0" t="n">
        <v>9.9645557222289</v>
      </c>
      <c r="E9" s="0" t="n">
        <v>11.5460330130266</v>
      </c>
      <c r="F9" s="1" t="n">
        <v>3.64977800329703E-010</v>
      </c>
      <c r="G9" s="1" t="n">
        <v>2.64188387338654E-007</v>
      </c>
      <c r="H9" s="0" t="n">
        <v>13.2577143058579</v>
      </c>
      <c r="I9" s="0" t="s">
        <v>32</v>
      </c>
      <c r="J9" s="0" t="s">
        <v>33</v>
      </c>
      <c r="K9" s="0" t="s">
        <v>34</v>
      </c>
    </row>
    <row r="10" customFormat="false" ht="14" hidden="false" customHeight="false" outlineLevel="0" collapsed="false">
      <c r="A10" s="0" t="n">
        <v>7958884</v>
      </c>
      <c r="B10" s="0" t="n">
        <v>4.21863157418048</v>
      </c>
      <c r="C10" s="0" t="n">
        <f aca="false">POWER(2,B10)</f>
        <v>18.6180693851344</v>
      </c>
      <c r="D10" s="0" t="n">
        <v>10.2579990428816</v>
      </c>
      <c r="E10" s="0" t="n">
        <v>15.3775137084013</v>
      </c>
      <c r="F10" s="1" t="n">
        <v>2.33067908016721E-012</v>
      </c>
      <c r="G10" s="1" t="n">
        <v>4.31136785179598E-009</v>
      </c>
      <c r="H10" s="0" t="n">
        <v>17.6566946237149</v>
      </c>
      <c r="I10" s="0" t="s">
        <v>35</v>
      </c>
      <c r="J10" s="0" t="s">
        <v>36</v>
      </c>
      <c r="K10" s="0" t="s">
        <v>37</v>
      </c>
    </row>
    <row r="11" customFormat="false" ht="14" hidden="false" customHeight="false" outlineLevel="0" collapsed="false">
      <c r="A11" s="0" t="n">
        <v>8140971</v>
      </c>
      <c r="B11" s="0" t="n">
        <v>3.66951448315428</v>
      </c>
      <c r="C11" s="0" t="n">
        <f aca="false">POWER(2,B11)</f>
        <v>12.7243008515352</v>
      </c>
      <c r="D11" s="0" t="n">
        <v>9.86744944128458</v>
      </c>
      <c r="E11" s="0" t="n">
        <v>12.624972946312</v>
      </c>
      <c r="F11" s="1" t="n">
        <v>7.78316004261076E-011</v>
      </c>
      <c r="G11" s="1" t="n">
        <v>7.19877444274473E-008</v>
      </c>
      <c r="H11" s="0" t="n">
        <v>14.640757728783</v>
      </c>
      <c r="I11" s="0" t="s">
        <v>38</v>
      </c>
      <c r="J11" s="0" t="s">
        <v>39</v>
      </c>
      <c r="K11" s="0" t="s">
        <v>40</v>
      </c>
    </row>
    <row r="12" customFormat="false" ht="14" hidden="false" customHeight="false" outlineLevel="0" collapsed="false">
      <c r="A12" s="0" t="n">
        <v>8074606</v>
      </c>
      <c r="B12" s="0" t="n">
        <v>3.59317979402606</v>
      </c>
      <c r="C12" s="0" t="n">
        <f aca="false">POWER(2,B12)</f>
        <v>12.0685445467213</v>
      </c>
      <c r="D12" s="0" t="n">
        <v>10.671231285252</v>
      </c>
      <c r="E12" s="0" t="n">
        <v>15.41690079199</v>
      </c>
      <c r="F12" s="1" t="n">
        <v>2.2253371695234E-012</v>
      </c>
      <c r="G12" s="1" t="n">
        <v>4.31136785179598E-009</v>
      </c>
      <c r="H12" s="0" t="n">
        <v>17.6951498687747</v>
      </c>
      <c r="I12" s="0" t="s">
        <v>41</v>
      </c>
      <c r="J12" s="0" t="s">
        <v>42</v>
      </c>
      <c r="K12" s="0" t="s">
        <v>43</v>
      </c>
    </row>
    <row r="13" customFormat="false" ht="14" hidden="false" customHeight="false" outlineLevel="0" collapsed="false">
      <c r="A13" s="0" t="n">
        <v>8056285</v>
      </c>
      <c r="B13" s="0" t="n">
        <v>3.37379542856041</v>
      </c>
      <c r="C13" s="0" t="n">
        <f aca="false">POWER(2,B13)</f>
        <v>10.3660577317854</v>
      </c>
      <c r="D13" s="0" t="n">
        <v>8.66255480507286</v>
      </c>
      <c r="E13" s="0" t="n">
        <v>13.7102711361791</v>
      </c>
      <c r="F13" s="1" t="n">
        <v>1.82163636243281E-011</v>
      </c>
      <c r="G13" s="1" t="n">
        <v>1.95661374064276E-008</v>
      </c>
      <c r="H13" s="0" t="n">
        <v>15.9116692901252</v>
      </c>
      <c r="I13" s="0" t="s">
        <v>44</v>
      </c>
      <c r="J13" s="0" t="s">
        <v>45</v>
      </c>
      <c r="K13" s="0" t="s">
        <v>46</v>
      </c>
    </row>
    <row r="14" customFormat="false" ht="14" hidden="false" customHeight="false" outlineLevel="0" collapsed="false">
      <c r="A14" s="0" t="n">
        <v>8090018</v>
      </c>
      <c r="B14" s="0" t="n">
        <v>3.34525371172844</v>
      </c>
      <c r="C14" s="0" t="n">
        <f aca="false">POWER(2,B14)</f>
        <v>10.1629949630826</v>
      </c>
      <c r="D14" s="0" t="n">
        <v>9.6371109597573</v>
      </c>
      <c r="E14" s="0" t="n">
        <v>16.7352306957131</v>
      </c>
      <c r="F14" s="1" t="n">
        <v>5.00433591532324E-013</v>
      </c>
      <c r="G14" s="1" t="n">
        <v>1.85143747747242E-009</v>
      </c>
      <c r="H14" s="0" t="n">
        <v>18.9154648850715</v>
      </c>
      <c r="I14" s="0" t="s">
        <v>47</v>
      </c>
      <c r="J14" s="0" t="s">
        <v>48</v>
      </c>
      <c r="K14" s="0" t="s">
        <v>49</v>
      </c>
    </row>
    <row r="15" customFormat="false" ht="14" hidden="false" customHeight="false" outlineLevel="0" collapsed="false">
      <c r="A15" s="0" t="n">
        <v>8071155</v>
      </c>
      <c r="B15" s="0" t="n">
        <v>3.20472394696565</v>
      </c>
      <c r="C15" s="0" t="n">
        <f aca="false">POWER(2,B15)</f>
        <v>9.21972645351469</v>
      </c>
      <c r="D15" s="0" t="n">
        <v>9.7242419167401</v>
      </c>
      <c r="E15" s="0" t="n">
        <v>18.1150992639906</v>
      </c>
      <c r="F15" s="1" t="n">
        <v>1.1675847874026E-013</v>
      </c>
      <c r="G15" s="1" t="n">
        <v>6.47951177769076E-010</v>
      </c>
      <c r="H15" s="0" t="n">
        <v>20.0652705344151</v>
      </c>
      <c r="I15" s="0" t="s">
        <v>50</v>
      </c>
      <c r="J15" s="0" t="s">
        <v>51</v>
      </c>
      <c r="K15" s="0" t="s">
        <v>43</v>
      </c>
    </row>
    <row r="16" customFormat="false" ht="14" hidden="false" customHeight="false" outlineLevel="0" collapsed="false">
      <c r="A16" s="0" t="n">
        <v>8092169</v>
      </c>
      <c r="B16" s="0" t="n">
        <v>3.16599981619372</v>
      </c>
      <c r="C16" s="0" t="n">
        <f aca="false">POWER(2,B16)</f>
        <v>8.97554670071603</v>
      </c>
      <c r="D16" s="0" t="n">
        <v>6.35623808044619</v>
      </c>
      <c r="E16" s="0" t="n">
        <v>9.08752182975905</v>
      </c>
      <c r="F16" s="1" t="n">
        <v>1.92574671751605E-008</v>
      </c>
      <c r="G16" s="1" t="n">
        <v>8.32747901988726E-006</v>
      </c>
      <c r="H16" s="0" t="n">
        <v>9.58988480708835</v>
      </c>
      <c r="I16" s="0" t="s">
        <v>52</v>
      </c>
      <c r="J16" s="0" t="s">
        <v>53</v>
      </c>
      <c r="K16" s="0" t="s">
        <v>54</v>
      </c>
    </row>
    <row r="17" customFormat="false" ht="14" hidden="false" customHeight="false" outlineLevel="0" collapsed="false">
      <c r="A17" s="0" t="n">
        <v>7914127</v>
      </c>
      <c r="B17" s="0" t="n">
        <v>3.00433823724557</v>
      </c>
      <c r="C17" s="0" t="n">
        <f aca="false">POWER(2,B17)</f>
        <v>8.02409250068817</v>
      </c>
      <c r="D17" s="0" t="n">
        <v>12.0912316428478</v>
      </c>
      <c r="E17" s="0" t="n">
        <v>6.01894940231956</v>
      </c>
      <c r="F17" s="1" t="n">
        <v>7.74182240032377E-006</v>
      </c>
      <c r="G17" s="0" t="n">
        <v>0.00188501159329822</v>
      </c>
      <c r="H17" s="0" t="n">
        <v>3.8321881216776</v>
      </c>
      <c r="I17" s="0" t="s">
        <v>55</v>
      </c>
      <c r="J17" s="0" t="s">
        <v>56</v>
      </c>
      <c r="K17" s="0" t="s">
        <v>57</v>
      </c>
    </row>
    <row r="18" customFormat="false" ht="14" hidden="false" customHeight="false" outlineLevel="0" collapsed="false">
      <c r="A18" s="0" t="n">
        <v>8101131</v>
      </c>
      <c r="B18" s="0" t="n">
        <v>2.9624469152325</v>
      </c>
      <c r="C18" s="0" t="n">
        <f aca="false">POWER(2,B18)</f>
        <v>7.79444832327012</v>
      </c>
      <c r="D18" s="0" t="n">
        <v>5.94756150049151</v>
      </c>
      <c r="E18" s="0" t="n">
        <v>9.77555411160766</v>
      </c>
      <c r="F18" s="1" t="n">
        <v>5.92777290214397E-009</v>
      </c>
      <c r="G18" s="1" t="n">
        <v>3.084016473792E-006</v>
      </c>
      <c r="H18" s="0" t="n">
        <v>10.6950096534893</v>
      </c>
      <c r="I18" s="0" t="s">
        <v>58</v>
      </c>
      <c r="J18" s="0" t="s">
        <v>59</v>
      </c>
      <c r="K18" s="0" t="s">
        <v>60</v>
      </c>
    </row>
    <row r="19" customFormat="false" ht="14" hidden="false" customHeight="false" outlineLevel="0" collapsed="false">
      <c r="A19" s="0" t="n">
        <v>7929052</v>
      </c>
      <c r="B19" s="0" t="n">
        <v>2.95856150306334</v>
      </c>
      <c r="C19" s="0" t="n">
        <f aca="false">POWER(2,B19)</f>
        <v>7.77348484910483</v>
      </c>
      <c r="D19" s="0" t="n">
        <v>8.46965062452641</v>
      </c>
      <c r="E19" s="0" t="n">
        <v>7.63797627209621</v>
      </c>
      <c r="F19" s="1" t="n">
        <v>2.79985141149547E-007</v>
      </c>
      <c r="G19" s="1" t="n">
        <v>9.32266524485648E-005</v>
      </c>
      <c r="H19" s="0" t="n">
        <v>7.04176737179403</v>
      </c>
      <c r="I19" s="0" t="s">
        <v>61</v>
      </c>
      <c r="J19" s="0" t="s">
        <v>62</v>
      </c>
      <c r="K19" s="0" t="s">
        <v>63</v>
      </c>
    </row>
    <row r="20" customFormat="false" ht="14" hidden="false" customHeight="false" outlineLevel="0" collapsed="false">
      <c r="A20" s="0" t="n">
        <v>7921434</v>
      </c>
      <c r="B20" s="0" t="n">
        <v>2.95169496953263</v>
      </c>
      <c r="C20" s="0" t="n">
        <f aca="false">POWER(2,B20)</f>
        <v>7.73657471218166</v>
      </c>
      <c r="D20" s="0" t="n">
        <v>8.94101103282552</v>
      </c>
      <c r="E20" s="0" t="n">
        <v>10.0775598352484</v>
      </c>
      <c r="F20" s="1" t="n">
        <v>3.59677418244469E-009</v>
      </c>
      <c r="G20" s="1" t="n">
        <v>1.99602983254768E-006</v>
      </c>
      <c r="H20" s="0" t="n">
        <v>11.1599953071543</v>
      </c>
      <c r="I20" s="0" t="s">
        <v>64</v>
      </c>
      <c r="J20" s="0" t="s">
        <v>65</v>
      </c>
      <c r="K20" s="0" t="s">
        <v>66</v>
      </c>
    </row>
    <row r="21" customFormat="false" ht="14" hidden="false" customHeight="false" outlineLevel="0" collapsed="false">
      <c r="A21" s="0" t="n">
        <v>8086125</v>
      </c>
      <c r="B21" s="0" t="n">
        <v>2.91154254317659</v>
      </c>
      <c r="C21" s="0" t="n">
        <f aca="false">POWER(2,B21)</f>
        <v>7.52422266437037</v>
      </c>
      <c r="D21" s="0" t="n">
        <v>8.64444507919021</v>
      </c>
      <c r="E21" s="0" t="n">
        <v>12.4767657502084</v>
      </c>
      <c r="F21" s="1" t="n">
        <v>9.56363884315854E-011</v>
      </c>
      <c r="G21" s="1" t="n">
        <v>7.96101206401625E-008</v>
      </c>
      <c r="H21" s="0" t="n">
        <v>14.4581273385992</v>
      </c>
      <c r="I21" s="0" t="s">
        <v>67</v>
      </c>
      <c r="J21" s="0" t="s">
        <v>68</v>
      </c>
      <c r="K21" s="0" t="s">
        <v>69</v>
      </c>
    </row>
    <row r="22" customFormat="false" ht="14" hidden="false" customHeight="false" outlineLevel="0" collapsed="false">
      <c r="A22" s="0" t="n">
        <v>7976443</v>
      </c>
      <c r="B22" s="0" t="n">
        <v>2.75941965320032</v>
      </c>
      <c r="C22" s="0" t="n">
        <f aca="false">POWER(2,B22)</f>
        <v>6.77123811380919</v>
      </c>
      <c r="D22" s="0" t="n">
        <v>9.90699465738597</v>
      </c>
      <c r="E22" s="0" t="n">
        <v>6.1046663025923</v>
      </c>
      <c r="F22" s="1" t="n">
        <v>6.43831233214277E-006</v>
      </c>
      <c r="G22" s="0" t="n">
        <v>0.00162406428578301</v>
      </c>
      <c r="H22" s="0" t="n">
        <v>4.01133148276224</v>
      </c>
      <c r="I22" s="0" t="s">
        <v>70</v>
      </c>
      <c r="J22" s="0" t="s">
        <v>71</v>
      </c>
      <c r="K22" s="0" t="s">
        <v>72</v>
      </c>
    </row>
    <row r="23" customFormat="false" ht="14" hidden="false" customHeight="false" outlineLevel="0" collapsed="false">
      <c r="A23" s="0" t="n">
        <v>8140967</v>
      </c>
      <c r="B23" s="0" t="n">
        <v>2.72716317886125</v>
      </c>
      <c r="C23" s="0" t="n">
        <f aca="false">POWER(2,B23)</f>
        <v>6.62152342670775</v>
      </c>
      <c r="D23" s="0" t="n">
        <v>10.3794638012506</v>
      </c>
      <c r="E23" s="0" t="n">
        <v>11.450148845649</v>
      </c>
      <c r="F23" s="1" t="n">
        <v>4.20929335264079E-010</v>
      </c>
      <c r="G23" s="1" t="n">
        <v>2.98206044176341E-007</v>
      </c>
      <c r="H23" s="0" t="n">
        <v>13.1286000248819</v>
      </c>
      <c r="I23" s="0" t="s">
        <v>73</v>
      </c>
      <c r="J23" s="0" t="s">
        <v>74</v>
      </c>
      <c r="K23" s="0" t="s">
        <v>75</v>
      </c>
    </row>
    <row r="24" customFormat="false" ht="14" hidden="false" customHeight="false" outlineLevel="0" collapsed="false">
      <c r="A24" s="0" t="n">
        <v>8160559</v>
      </c>
      <c r="B24" s="0" t="n">
        <v>2.71676739340127</v>
      </c>
      <c r="C24" s="0" t="n">
        <f aca="false">POWER(2,B24)</f>
        <v>6.57398148587534</v>
      </c>
      <c r="D24" s="0" t="n">
        <v>10.3778492236095</v>
      </c>
      <c r="E24" s="0" t="n">
        <v>7.88572022576464</v>
      </c>
      <c r="F24" s="1" t="n">
        <v>1.73772587044092E-007</v>
      </c>
      <c r="G24" s="1" t="n">
        <v>6.09063771663909E-005</v>
      </c>
      <c r="H24" s="0" t="n">
        <v>7.49906712119609</v>
      </c>
      <c r="I24" s="0" t="s">
        <v>76</v>
      </c>
      <c r="J24" s="0" t="s">
        <v>77</v>
      </c>
      <c r="K24" s="0" t="s">
        <v>78</v>
      </c>
    </row>
    <row r="25" customFormat="false" ht="14" hidden="false" customHeight="false" outlineLevel="0" collapsed="false">
      <c r="A25" s="0" t="n">
        <v>7958895</v>
      </c>
      <c r="B25" s="0" t="n">
        <v>2.69811940839973</v>
      </c>
      <c r="C25" s="0" t="n">
        <f aca="false">POWER(2,B25)</f>
        <v>6.48955434719858</v>
      </c>
      <c r="D25" s="0" t="n">
        <v>9.904527703549</v>
      </c>
      <c r="E25" s="0" t="n">
        <v>14.4770880890856</v>
      </c>
      <c r="F25" s="1" t="n">
        <v>6.90323188327088E-012</v>
      </c>
      <c r="G25" s="1" t="n">
        <v>9.99377878335959E-009</v>
      </c>
      <c r="H25" s="0" t="n">
        <v>16.743588783674</v>
      </c>
      <c r="I25" s="0" t="s">
        <v>79</v>
      </c>
      <c r="J25" s="0" t="s">
        <v>80</v>
      </c>
      <c r="K25" s="0" t="s">
        <v>81</v>
      </c>
    </row>
    <row r="26" customFormat="false" ht="14" hidden="false" customHeight="false" outlineLevel="0" collapsed="false">
      <c r="A26" s="0" t="n">
        <v>8084732</v>
      </c>
      <c r="B26" s="0" t="n">
        <v>2.67706109217047</v>
      </c>
      <c r="C26" s="0" t="n">
        <f aca="false">POWER(2,B26)</f>
        <v>6.3955174608093</v>
      </c>
      <c r="D26" s="0" t="n">
        <v>7.27483713603397</v>
      </c>
      <c r="E26" s="0" t="n">
        <v>10.5705144630062</v>
      </c>
      <c r="F26" s="1" t="n">
        <v>1.62665886530063E-009</v>
      </c>
      <c r="G26" s="1" t="n">
        <v>9.84779277053003E-007</v>
      </c>
      <c r="H26" s="0" t="n">
        <v>11.8936698348312</v>
      </c>
      <c r="I26" s="0" t="s">
        <v>82</v>
      </c>
      <c r="J26" s="0" t="s">
        <v>83</v>
      </c>
      <c r="K26" s="0" t="s">
        <v>84</v>
      </c>
    </row>
    <row r="27" customFormat="false" ht="14" hidden="false" customHeight="false" outlineLevel="0" collapsed="false">
      <c r="A27" s="0" t="n">
        <v>8004184</v>
      </c>
      <c r="B27" s="0" t="n">
        <v>2.65105447443124</v>
      </c>
      <c r="C27" s="0" t="n">
        <f aca="false">POWER(2,B27)</f>
        <v>6.28126211782113</v>
      </c>
      <c r="D27" s="0" t="n">
        <v>7.42171077290703</v>
      </c>
      <c r="E27" s="0" t="n">
        <v>13.80275684469</v>
      </c>
      <c r="F27" s="1" t="n">
        <v>1.61664943223448E-011</v>
      </c>
      <c r="G27" s="1" t="n">
        <v>1.93638792210311E-008</v>
      </c>
      <c r="H27" s="0" t="n">
        <v>16.0147953000738</v>
      </c>
      <c r="I27" s="0" t="s">
        <v>85</v>
      </c>
      <c r="J27" s="0" t="s">
        <v>86</v>
      </c>
      <c r="K27" s="0" t="s">
        <v>87</v>
      </c>
    </row>
    <row r="28" customFormat="false" ht="14" hidden="false" customHeight="false" outlineLevel="0" collapsed="false">
      <c r="A28" s="0" t="n">
        <v>8082100</v>
      </c>
      <c r="B28" s="0" t="n">
        <v>2.64740388622269</v>
      </c>
      <c r="C28" s="0" t="n">
        <f aca="false">POWER(2,B28)</f>
        <v>6.26538813623216</v>
      </c>
      <c r="D28" s="0" t="n">
        <v>10.4134185662124</v>
      </c>
      <c r="E28" s="0" t="n">
        <v>19.7673386313158</v>
      </c>
      <c r="F28" s="1" t="n">
        <v>2.31619233467226E-014</v>
      </c>
      <c r="G28" s="1" t="n">
        <v>1.98853336382369E-010</v>
      </c>
      <c r="H28" s="0" t="n">
        <v>21.2923631267368</v>
      </c>
      <c r="I28" s="0" t="s">
        <v>88</v>
      </c>
      <c r="J28" s="0" t="s">
        <v>89</v>
      </c>
      <c r="K28" s="0" t="s">
        <v>90</v>
      </c>
    </row>
    <row r="29" customFormat="false" ht="14" hidden="false" customHeight="false" outlineLevel="0" collapsed="false">
      <c r="A29" s="0" t="n">
        <v>8059650</v>
      </c>
      <c r="B29" s="0" t="n">
        <v>2.55958645153706</v>
      </c>
      <c r="C29" s="0" t="n">
        <f aca="false">POWER(2,B29)</f>
        <v>5.89538671462109</v>
      </c>
      <c r="D29" s="0" t="n">
        <v>10.1086137625249</v>
      </c>
      <c r="E29" s="0" t="n">
        <v>25.2170955370303</v>
      </c>
      <c r="F29" s="1" t="n">
        <v>2.3881964001479E-016</v>
      </c>
      <c r="G29" s="1" t="n">
        <v>7.95197755357245E-012</v>
      </c>
      <c r="H29" s="0" t="n">
        <v>24.4376569338128</v>
      </c>
      <c r="I29" s="0" t="s">
        <v>91</v>
      </c>
      <c r="J29" s="0" t="s">
        <v>92</v>
      </c>
      <c r="K29" s="0" t="s">
        <v>93</v>
      </c>
    </row>
    <row r="30" customFormat="false" ht="14" hidden="false" customHeight="false" outlineLevel="0" collapsed="false">
      <c r="A30" s="0" t="n">
        <v>8098611</v>
      </c>
      <c r="B30" s="0" t="n">
        <v>2.55929714314281</v>
      </c>
      <c r="C30" s="0" t="n">
        <f aca="false">POWER(2,B30)</f>
        <v>5.89420461181093</v>
      </c>
      <c r="D30" s="0" t="n">
        <v>9.48358462495664</v>
      </c>
      <c r="E30" s="0" t="n">
        <v>12.5443135205556</v>
      </c>
      <c r="F30" s="1" t="n">
        <v>8.7044916147317E-011</v>
      </c>
      <c r="G30" s="1" t="n">
        <v>7.65273898598895E-008</v>
      </c>
      <c r="H30" s="0" t="n">
        <v>14.5416449598318</v>
      </c>
      <c r="I30" s="0" t="s">
        <v>94</v>
      </c>
      <c r="J30" s="0" t="s">
        <v>95</v>
      </c>
      <c r="K30" s="0" t="s">
        <v>96</v>
      </c>
    </row>
    <row r="31" customFormat="false" ht="14" hidden="false" customHeight="false" outlineLevel="0" collapsed="false">
      <c r="A31" s="0" t="n">
        <v>8103601</v>
      </c>
      <c r="B31" s="0" t="n">
        <v>2.52829971830257</v>
      </c>
      <c r="C31" s="0" t="n">
        <f aca="false">POWER(2,B31)</f>
        <v>5.76891384684254</v>
      </c>
      <c r="D31" s="0" t="n">
        <v>9.2926595286477</v>
      </c>
      <c r="E31" s="0" t="n">
        <v>15.3872495104233</v>
      </c>
      <c r="F31" s="1" t="n">
        <v>2.30416361476574E-012</v>
      </c>
      <c r="G31" s="1" t="n">
        <v>4.31136785179598E-009</v>
      </c>
      <c r="H31" s="0" t="n">
        <v>17.6662113434049</v>
      </c>
      <c r="I31" s="0" t="s">
        <v>97</v>
      </c>
      <c r="J31" s="0" t="s">
        <v>98</v>
      </c>
      <c r="K31" s="0" t="s">
        <v>99</v>
      </c>
    </row>
    <row r="32" customFormat="false" ht="14" hidden="false" customHeight="false" outlineLevel="0" collapsed="false">
      <c r="A32" s="0" t="n">
        <v>8046003</v>
      </c>
      <c r="B32" s="0" t="n">
        <v>2.42322792195537</v>
      </c>
      <c r="C32" s="0" t="n">
        <f aca="false">POWER(2,B32)</f>
        <v>5.36369767491032</v>
      </c>
      <c r="D32" s="0" t="n">
        <v>6.82925447185883</v>
      </c>
      <c r="E32" s="0" t="n">
        <v>11.0907614735297</v>
      </c>
      <c r="F32" s="1" t="n">
        <v>7.24277941774545E-010</v>
      </c>
      <c r="G32" s="1" t="n">
        <v>4.63782747840761E-007</v>
      </c>
      <c r="H32" s="0" t="n">
        <v>12.6351991000621</v>
      </c>
      <c r="I32" s="0" t="s">
        <v>100</v>
      </c>
      <c r="J32" s="0" t="s">
        <v>101</v>
      </c>
      <c r="K32" s="0" t="s">
        <v>102</v>
      </c>
    </row>
    <row r="33" customFormat="false" ht="14" hidden="false" customHeight="false" outlineLevel="0" collapsed="false">
      <c r="A33" s="0" t="n">
        <v>8125512</v>
      </c>
      <c r="B33" s="0" t="n">
        <v>2.39212187791594</v>
      </c>
      <c r="C33" s="0" t="n">
        <f aca="false">POWER(2,B33)</f>
        <v>5.24928845602864</v>
      </c>
      <c r="D33" s="0" t="n">
        <v>10.2463010751703</v>
      </c>
      <c r="E33" s="0" t="n">
        <v>16.1102859009419</v>
      </c>
      <c r="F33" s="1" t="n">
        <v>1.00187620745977E-012</v>
      </c>
      <c r="G33" s="1" t="n">
        <v>2.22396480531919E-009</v>
      </c>
      <c r="H33" s="0" t="n">
        <v>18.3527819255641</v>
      </c>
      <c r="I33" s="0" t="s">
        <v>103</v>
      </c>
      <c r="J33" s="0" t="s">
        <v>104</v>
      </c>
      <c r="K33" s="0" t="s">
        <v>105</v>
      </c>
    </row>
    <row r="34" customFormat="false" ht="14" hidden="false" customHeight="false" outlineLevel="0" collapsed="false">
      <c r="A34" s="0" t="n">
        <v>8178867</v>
      </c>
      <c r="B34" s="0" t="n">
        <v>2.39212187791594</v>
      </c>
      <c r="C34" s="0" t="n">
        <f aca="false">POWER(2,B34)</f>
        <v>5.24928845602864</v>
      </c>
      <c r="D34" s="0" t="n">
        <v>10.2463010751703</v>
      </c>
      <c r="E34" s="0" t="n">
        <v>16.1102859009419</v>
      </c>
      <c r="F34" s="1" t="n">
        <v>1.00187620745977E-012</v>
      </c>
      <c r="G34" s="1" t="n">
        <v>2.22396480531919E-009</v>
      </c>
      <c r="H34" s="0" t="n">
        <v>18.3527819255641</v>
      </c>
      <c r="I34" s="0" t="s">
        <v>103</v>
      </c>
      <c r="J34" s="0" t="s">
        <v>104</v>
      </c>
      <c r="K34" s="0" t="s">
        <v>105</v>
      </c>
    </row>
    <row r="35" customFormat="false" ht="14" hidden="false" customHeight="false" outlineLevel="0" collapsed="false">
      <c r="A35" s="0" t="n">
        <v>8180061</v>
      </c>
      <c r="B35" s="0" t="n">
        <v>2.39212187791594</v>
      </c>
      <c r="C35" s="0" t="n">
        <f aca="false">POWER(2,B35)</f>
        <v>5.24928845602864</v>
      </c>
      <c r="D35" s="0" t="n">
        <v>10.2463010751703</v>
      </c>
      <c r="E35" s="0" t="n">
        <v>16.1102859009419</v>
      </c>
      <c r="F35" s="1" t="n">
        <v>1.00187620745977E-012</v>
      </c>
      <c r="G35" s="1" t="n">
        <v>2.22396480531919E-009</v>
      </c>
      <c r="H35" s="0" t="n">
        <v>18.3527819255641</v>
      </c>
      <c r="I35" s="0" t="s">
        <v>103</v>
      </c>
      <c r="J35" s="0" t="s">
        <v>104</v>
      </c>
      <c r="K35" s="0" t="s">
        <v>105</v>
      </c>
    </row>
    <row r="36" customFormat="false" ht="14" hidden="false" customHeight="false" outlineLevel="0" collapsed="false">
      <c r="A36" s="0" t="n">
        <v>8041422</v>
      </c>
      <c r="B36" s="0" t="n">
        <v>2.37211167373598</v>
      </c>
      <c r="C36" s="0" t="n">
        <f aca="false">POWER(2,B36)</f>
        <v>5.17698333372969</v>
      </c>
      <c r="D36" s="0" t="n">
        <v>6.07599182186</v>
      </c>
      <c r="E36" s="0" t="n">
        <v>14.9853591024644</v>
      </c>
      <c r="F36" s="1" t="n">
        <v>3.71454035364917E-012</v>
      </c>
      <c r="G36" s="1" t="n">
        <v>6.50963421870823E-009</v>
      </c>
      <c r="H36" s="0" t="n">
        <v>17.267134632685</v>
      </c>
      <c r="I36" s="0" t="s">
        <v>106</v>
      </c>
      <c r="J36" s="0" t="s">
        <v>107</v>
      </c>
      <c r="K36" s="0" t="s">
        <v>108</v>
      </c>
    </row>
    <row r="37" customFormat="false" ht="14" hidden="false" customHeight="false" outlineLevel="0" collapsed="false">
      <c r="A37" s="0" t="n">
        <v>7917516</v>
      </c>
      <c r="B37" s="0" t="n">
        <v>2.37147394787969</v>
      </c>
      <c r="C37" s="0" t="n">
        <f aca="false">POWER(2,B37)</f>
        <v>5.17469541670615</v>
      </c>
      <c r="D37" s="0" t="n">
        <v>10.9224469424557</v>
      </c>
      <c r="E37" s="0" t="n">
        <v>14.3088816224533</v>
      </c>
      <c r="F37" s="1" t="n">
        <v>8.5089039330227E-012</v>
      </c>
      <c r="G37" s="1" t="n">
        <v>1.18050405940774E-008</v>
      </c>
      <c r="H37" s="0" t="n">
        <v>16.565529041261</v>
      </c>
      <c r="I37" s="0" t="s">
        <v>109</v>
      </c>
      <c r="J37" s="0" t="s">
        <v>110</v>
      </c>
      <c r="K37" s="0" t="s">
        <v>111</v>
      </c>
    </row>
    <row r="38" customFormat="false" ht="14" hidden="false" customHeight="false" outlineLevel="0" collapsed="false">
      <c r="A38" s="0" t="n">
        <v>7964119</v>
      </c>
      <c r="B38" s="0" t="n">
        <v>2.29083303969239</v>
      </c>
      <c r="C38" s="0" t="n">
        <f aca="false">POWER(2,B38)</f>
        <v>4.89338582967704</v>
      </c>
      <c r="D38" s="0" t="n">
        <v>9.71136184027653</v>
      </c>
      <c r="E38" s="0" t="n">
        <v>13.2963871400829</v>
      </c>
      <c r="F38" s="1" t="n">
        <v>3.13362677764478E-011</v>
      </c>
      <c r="G38" s="1" t="n">
        <v>3.0688344357423E-008</v>
      </c>
      <c r="H38" s="0" t="n">
        <v>15.4404284961738</v>
      </c>
      <c r="I38" s="0" t="s">
        <v>112</v>
      </c>
      <c r="J38" s="0" t="s">
        <v>113</v>
      </c>
      <c r="K38" s="0" t="s">
        <v>114</v>
      </c>
    </row>
    <row r="39" customFormat="false" ht="14" hidden="false" customHeight="false" outlineLevel="0" collapsed="false">
      <c r="A39" s="0" t="n">
        <v>8096335</v>
      </c>
      <c r="B39" s="0" t="n">
        <v>2.26986715281872</v>
      </c>
      <c r="C39" s="0" t="n">
        <f aca="false">POWER(2,B39)</f>
        <v>4.82278719529446</v>
      </c>
      <c r="D39" s="0" t="n">
        <v>9.84174083938636</v>
      </c>
      <c r="E39" s="0" t="n">
        <v>13.1221028257167</v>
      </c>
      <c r="F39" s="1" t="n">
        <v>3.95402147475362E-011</v>
      </c>
      <c r="G39" s="1" t="n">
        <v>3.76163008699632E-008</v>
      </c>
      <c r="H39" s="0" t="n">
        <v>15.2371193951269</v>
      </c>
      <c r="I39" s="0" t="s">
        <v>115</v>
      </c>
      <c r="J39" s="0" t="s">
        <v>116</v>
      </c>
      <c r="K39" s="0" t="s">
        <v>117</v>
      </c>
    </row>
    <row r="40" customFormat="false" ht="14" hidden="false" customHeight="false" outlineLevel="0" collapsed="false">
      <c r="A40" s="0" t="n">
        <v>8007446</v>
      </c>
      <c r="B40" s="0" t="n">
        <v>2.26448281318089</v>
      </c>
      <c r="C40" s="0" t="n">
        <f aca="false">POWER(2,B40)</f>
        <v>4.80482142530374</v>
      </c>
      <c r="D40" s="0" t="n">
        <v>10.689042574789</v>
      </c>
      <c r="E40" s="0" t="n">
        <v>12.4879960855672</v>
      </c>
      <c r="F40" s="1" t="n">
        <v>9.41487378716985E-011</v>
      </c>
      <c r="G40" s="1" t="n">
        <v>7.96101206401625E-008</v>
      </c>
      <c r="H40" s="0" t="n">
        <v>14.4720455425677</v>
      </c>
      <c r="I40" s="0" t="s">
        <v>118</v>
      </c>
      <c r="J40" s="0" t="s">
        <v>119</v>
      </c>
      <c r="K40" s="0" t="s">
        <v>120</v>
      </c>
    </row>
    <row r="41" customFormat="false" ht="14" hidden="false" customHeight="false" outlineLevel="0" collapsed="false">
      <c r="A41" s="0" t="n">
        <v>8072710</v>
      </c>
      <c r="B41" s="0" t="n">
        <v>2.24556322020397</v>
      </c>
      <c r="C41" s="0" t="n">
        <f aca="false">POWER(2,B41)</f>
        <v>4.74222205983033</v>
      </c>
      <c r="D41" s="0" t="n">
        <v>8.92730577572813</v>
      </c>
      <c r="E41" s="0" t="n">
        <v>19.7345573826503</v>
      </c>
      <c r="F41" s="1" t="n">
        <v>2.38884387641372E-014</v>
      </c>
      <c r="G41" s="1" t="n">
        <v>1.98853336382369E-010</v>
      </c>
      <c r="H41" s="0" t="n">
        <v>21.2694615651397</v>
      </c>
      <c r="I41" s="0" t="s">
        <v>121</v>
      </c>
      <c r="J41" s="0" t="s">
        <v>122</v>
      </c>
      <c r="K41" s="0" t="s">
        <v>123</v>
      </c>
    </row>
    <row r="42" customFormat="false" ht="14" hidden="false" customHeight="false" outlineLevel="0" collapsed="false">
      <c r="A42" s="0" t="n">
        <v>8050102</v>
      </c>
      <c r="B42" s="0" t="n">
        <v>2.23904059626038</v>
      </c>
      <c r="C42" s="0" t="n">
        <f aca="false">POWER(2,B42)</f>
        <v>4.72083021178306</v>
      </c>
      <c r="D42" s="0" t="n">
        <v>9.08263270231949</v>
      </c>
      <c r="E42" s="0" t="n">
        <v>11.7046364965629</v>
      </c>
      <c r="F42" s="1" t="n">
        <v>2.88840071877064E-010</v>
      </c>
      <c r="G42" s="1" t="n">
        <v>2.18579724392968E-007</v>
      </c>
      <c r="H42" s="0" t="n">
        <v>13.4689949809964</v>
      </c>
      <c r="I42" s="0" t="s">
        <v>124</v>
      </c>
      <c r="J42" s="0" t="s">
        <v>125</v>
      </c>
      <c r="K42" s="0" t="s">
        <v>126</v>
      </c>
    </row>
    <row r="43" customFormat="false" ht="14" hidden="false" customHeight="false" outlineLevel="0" collapsed="false">
      <c r="A43" s="0" t="n">
        <v>8015511</v>
      </c>
      <c r="B43" s="0" t="n">
        <v>2.19164593037156</v>
      </c>
      <c r="C43" s="0" t="n">
        <f aca="false">POWER(2,B43)</f>
        <v>4.56826369572612</v>
      </c>
      <c r="D43" s="0" t="n">
        <v>8.55110385361133</v>
      </c>
      <c r="E43" s="0" t="n">
        <v>10.7704673394933</v>
      </c>
      <c r="F43" s="1" t="n">
        <v>1.18790416756864E-009</v>
      </c>
      <c r="G43" s="1" t="n">
        <v>7.3247490865802E-007</v>
      </c>
      <c r="H43" s="0" t="n">
        <v>12.1825696266875</v>
      </c>
      <c r="I43" s="0" t="s">
        <v>127</v>
      </c>
      <c r="J43" s="0" t="s">
        <v>128</v>
      </c>
      <c r="K43" s="0" t="s">
        <v>129</v>
      </c>
    </row>
    <row r="44" customFormat="false" ht="14" hidden="false" customHeight="false" outlineLevel="0" collapsed="false">
      <c r="A44" s="0" t="n">
        <v>8025551</v>
      </c>
      <c r="B44" s="0" t="n">
        <v>2.18121917021129</v>
      </c>
      <c r="C44" s="0" t="n">
        <f aca="false">POWER(2,B44)</f>
        <v>4.53536659903912</v>
      </c>
      <c r="D44" s="0" t="n">
        <v>9.39022165598057</v>
      </c>
      <c r="E44" s="0" t="n">
        <v>18.2854973787441</v>
      </c>
      <c r="F44" s="1" t="n">
        <v>9.82266788384847E-014</v>
      </c>
      <c r="G44" s="1" t="n">
        <v>6.47951177769076E-010</v>
      </c>
      <c r="H44" s="0" t="n">
        <v>20.199004579354</v>
      </c>
      <c r="I44" s="0" t="s">
        <v>130</v>
      </c>
      <c r="J44" s="0" t="s">
        <v>131</v>
      </c>
      <c r="K44" s="0" t="s">
        <v>132</v>
      </c>
    </row>
    <row r="45" customFormat="false" ht="14" hidden="false" customHeight="false" outlineLevel="0" collapsed="false">
      <c r="A45" s="0" t="n">
        <v>8035304</v>
      </c>
      <c r="B45" s="0" t="n">
        <v>2.17463923518154</v>
      </c>
      <c r="C45" s="0" t="n">
        <f aca="false">POWER(2,B45)</f>
        <v>4.51472851097346</v>
      </c>
      <c r="D45" s="0" t="n">
        <v>7.3965494414672</v>
      </c>
      <c r="E45" s="0" t="n">
        <v>6.86067785176032</v>
      </c>
      <c r="F45" s="1" t="n">
        <v>1.31937375155019E-006</v>
      </c>
      <c r="G45" s="0" t="n">
        <v>0.000388771573498819</v>
      </c>
      <c r="H45" s="0" t="n">
        <v>5.54794757488434</v>
      </c>
      <c r="I45" s="0" t="s">
        <v>133</v>
      </c>
      <c r="J45" s="0" t="s">
        <v>134</v>
      </c>
      <c r="K45" s="0" t="s">
        <v>135</v>
      </c>
    </row>
    <row r="46" customFormat="false" ht="14" hidden="false" customHeight="false" outlineLevel="0" collapsed="false">
      <c r="A46" s="0" t="n">
        <v>8103563</v>
      </c>
      <c r="B46" s="0" t="n">
        <v>2.1526570578934</v>
      </c>
      <c r="C46" s="0" t="n">
        <f aca="false">POWER(2,B46)</f>
        <v>4.44645953940727</v>
      </c>
      <c r="D46" s="0" t="n">
        <v>9.6120784438389</v>
      </c>
      <c r="E46" s="0" t="n">
        <v>6.34862280836237</v>
      </c>
      <c r="F46" s="1" t="n">
        <v>3.82906126798071E-006</v>
      </c>
      <c r="G46" s="0" t="n">
        <v>0.000987301265406297</v>
      </c>
      <c r="H46" s="0" t="n">
        <v>4.51585205116297</v>
      </c>
      <c r="I46" s="0" t="s">
        <v>136</v>
      </c>
      <c r="J46" s="0" t="s">
        <v>137</v>
      </c>
      <c r="K46" s="0" t="s">
        <v>99</v>
      </c>
    </row>
    <row r="47" customFormat="false" ht="14" hidden="false" customHeight="false" outlineLevel="0" collapsed="false">
      <c r="A47" s="0" t="n">
        <v>8136388</v>
      </c>
      <c r="B47" s="0" t="n">
        <v>2.11406042100928</v>
      </c>
      <c r="C47" s="0" t="n">
        <f aca="false">POWER(2,B47)</f>
        <v>4.32907987899522</v>
      </c>
      <c r="D47" s="0" t="n">
        <v>7.82530727816769</v>
      </c>
      <c r="E47" s="0" t="n">
        <v>13.6274867727224</v>
      </c>
      <c r="F47" s="1" t="n">
        <v>2.02821227294749E-011</v>
      </c>
      <c r="G47" s="1" t="n">
        <v>2.1020198001783E-008</v>
      </c>
      <c r="H47" s="0" t="n">
        <v>15.8186937500692</v>
      </c>
      <c r="I47" s="0" t="s">
        <v>138</v>
      </c>
      <c r="J47" s="0" t="s">
        <v>139</v>
      </c>
      <c r="K47" s="0" t="s">
        <v>140</v>
      </c>
    </row>
    <row r="48" customFormat="false" ht="14" hidden="false" customHeight="false" outlineLevel="0" collapsed="false">
      <c r="A48" s="0" t="n">
        <v>8057744</v>
      </c>
      <c r="B48" s="0" t="n">
        <v>2.03737190885874</v>
      </c>
      <c r="C48" s="0" t="n">
        <f aca="false">POWER(2,B48)</f>
        <v>4.10497065540187</v>
      </c>
      <c r="D48" s="0" t="n">
        <v>11.7389216334686</v>
      </c>
      <c r="E48" s="0" t="n">
        <v>16.4994317369796</v>
      </c>
      <c r="F48" s="1" t="n">
        <v>6.48517479605099E-013</v>
      </c>
      <c r="G48" s="1" t="n">
        <v>1.96306241076463E-009</v>
      </c>
      <c r="H48" s="0" t="n">
        <v>18.7063884922183</v>
      </c>
      <c r="I48" s="0" t="s">
        <v>141</v>
      </c>
      <c r="J48" s="0" t="s">
        <v>142</v>
      </c>
      <c r="K48" s="0" t="s">
        <v>143</v>
      </c>
    </row>
    <row r="49" customFormat="false" ht="14" hidden="false" customHeight="false" outlineLevel="0" collapsed="false">
      <c r="A49" s="0" t="n">
        <v>8067680</v>
      </c>
      <c r="B49" s="0" t="n">
        <v>1.98403707921679</v>
      </c>
      <c r="C49" s="0" t="n">
        <f aca="false">POWER(2,B49)</f>
        <v>3.95598533839903</v>
      </c>
      <c r="D49" s="0" t="n">
        <v>8.67296188239602</v>
      </c>
      <c r="E49" s="0" t="n">
        <v>14.9156344044095</v>
      </c>
      <c r="F49" s="1" t="n">
        <v>4.03985854234333E-012</v>
      </c>
      <c r="G49" s="1" t="n">
        <v>6.7257584942203E-009</v>
      </c>
      <c r="H49" s="0" t="n">
        <v>17.196578542314</v>
      </c>
      <c r="I49" s="0" t="s">
        <v>144</v>
      </c>
      <c r="J49" s="0" t="s">
        <v>145</v>
      </c>
      <c r="K49" s="0" t="s">
        <v>146</v>
      </c>
    </row>
    <row r="50" customFormat="false" ht="14" hidden="false" customHeight="false" outlineLevel="0" collapsed="false">
      <c r="A50" s="0" t="n">
        <v>8096361</v>
      </c>
      <c r="B50" s="0" t="n">
        <v>1.97685769959652</v>
      </c>
      <c r="C50" s="0" t="n">
        <f aca="false">POWER(2,B50)</f>
        <v>3.9363478068345</v>
      </c>
      <c r="D50" s="0" t="n">
        <v>6.96673677353936</v>
      </c>
      <c r="E50" s="0" t="n">
        <v>9.36575354953589</v>
      </c>
      <c r="F50" s="1" t="n">
        <v>1.18767823247454E-008</v>
      </c>
      <c r="G50" s="1" t="n">
        <v>5.41727700091846E-006</v>
      </c>
      <c r="H50" s="0" t="n">
        <v>10.0445878093663</v>
      </c>
      <c r="I50" s="0" t="s">
        <v>147</v>
      </c>
      <c r="J50" s="0" t="s">
        <v>148</v>
      </c>
      <c r="K50" s="0" t="s">
        <v>149</v>
      </c>
    </row>
    <row r="51" customFormat="false" ht="14" hidden="false" customHeight="false" outlineLevel="0" collapsed="false">
      <c r="A51" s="0" t="n">
        <v>8156688</v>
      </c>
      <c r="B51" s="0" t="n">
        <v>1.9443369760747</v>
      </c>
      <c r="C51" s="0" t="n">
        <f aca="false">POWER(2,B51)</f>
        <v>3.84860864866179</v>
      </c>
      <c r="D51" s="0" t="n">
        <v>9.10281743575295</v>
      </c>
      <c r="E51" s="0" t="n">
        <v>17.0787121859545</v>
      </c>
      <c r="F51" s="1" t="n">
        <v>3.45004352444233E-013</v>
      </c>
      <c r="G51" s="1" t="n">
        <v>1.43595124041695E-009</v>
      </c>
      <c r="H51" s="0" t="n">
        <v>19.2132284705612</v>
      </c>
      <c r="I51" s="0" t="s">
        <v>150</v>
      </c>
      <c r="J51" s="0" t="s">
        <v>151</v>
      </c>
      <c r="K51" s="0" t="s">
        <v>152</v>
      </c>
    </row>
    <row r="52" customFormat="false" ht="14" hidden="false" customHeight="false" outlineLevel="0" collapsed="false">
      <c r="A52" s="0" t="n">
        <v>8143327</v>
      </c>
      <c r="B52" s="0" t="n">
        <v>1.9433659536749</v>
      </c>
      <c r="C52" s="0" t="n">
        <f aca="false">POWER(2,B52)</f>
        <v>3.84601917012463</v>
      </c>
      <c r="D52" s="0" t="n">
        <v>9.6451983416205</v>
      </c>
      <c r="E52" s="0" t="n">
        <v>14.7263554244198</v>
      </c>
      <c r="F52" s="1" t="n">
        <v>5.08250551530972E-012</v>
      </c>
      <c r="G52" s="1" t="n">
        <v>7.69237209742125E-009</v>
      </c>
      <c r="H52" s="0" t="n">
        <v>17.0030325982266</v>
      </c>
      <c r="I52" s="0" t="s">
        <v>153</v>
      </c>
      <c r="J52" s="0" t="s">
        <v>154</v>
      </c>
      <c r="K52" s="0" t="s">
        <v>155</v>
      </c>
    </row>
    <row r="53" customFormat="false" ht="14" hidden="false" customHeight="false" outlineLevel="0" collapsed="false">
      <c r="A53" s="0" t="n">
        <v>7929072</v>
      </c>
      <c r="B53" s="0" t="n">
        <v>1.90318455638743</v>
      </c>
      <c r="C53" s="0" t="n">
        <f aca="false">POWER(2,B53)</f>
        <v>3.7403792474432</v>
      </c>
      <c r="D53" s="0" t="n">
        <v>9.32480240858338</v>
      </c>
      <c r="E53" s="0" t="n">
        <v>11.2321653322846</v>
      </c>
      <c r="F53" s="1" t="n">
        <v>5.84113535933812E-010</v>
      </c>
      <c r="G53" s="1" t="n">
        <v>3.96923028693636E-007</v>
      </c>
      <c r="H53" s="0" t="n">
        <v>12.8311319317276</v>
      </c>
      <c r="I53" s="0" t="s">
        <v>156</v>
      </c>
      <c r="J53" s="0" t="s">
        <v>157</v>
      </c>
      <c r="K53" s="0" t="s">
        <v>63</v>
      </c>
    </row>
    <row r="54" customFormat="false" ht="14" hidden="false" customHeight="false" outlineLevel="0" collapsed="false">
      <c r="A54" s="0" t="n">
        <v>8118571</v>
      </c>
      <c r="B54" s="0" t="n">
        <v>1.88321001875943</v>
      </c>
      <c r="C54" s="0" t="n">
        <f aca="false">POWER(2,B54)</f>
        <v>3.68894944736315</v>
      </c>
      <c r="D54" s="0" t="n">
        <v>9.7595607715221</v>
      </c>
      <c r="E54" s="0" t="n">
        <v>13.7436651457716</v>
      </c>
      <c r="F54" s="1" t="n">
        <v>1.744650799264E-011</v>
      </c>
      <c r="G54" s="1" t="n">
        <v>1.93638792210311E-008</v>
      </c>
      <c r="H54" s="0" t="n">
        <v>15.948995580655</v>
      </c>
      <c r="I54" s="0" t="s">
        <v>158</v>
      </c>
      <c r="J54" s="0" t="s">
        <v>159</v>
      </c>
      <c r="K54" s="0" t="s">
        <v>160</v>
      </c>
    </row>
    <row r="55" customFormat="false" ht="14" hidden="false" customHeight="false" outlineLevel="0" collapsed="false">
      <c r="A55" s="0" t="n">
        <v>8178211</v>
      </c>
      <c r="B55" s="0" t="n">
        <v>1.88321001875943</v>
      </c>
      <c r="C55" s="0" t="n">
        <f aca="false">POWER(2,B55)</f>
        <v>3.68894944736315</v>
      </c>
      <c r="D55" s="0" t="n">
        <v>9.7595607715221</v>
      </c>
      <c r="E55" s="0" t="n">
        <v>13.7436651457716</v>
      </c>
      <c r="F55" s="1" t="n">
        <v>1.744650799264E-011</v>
      </c>
      <c r="G55" s="1" t="n">
        <v>1.93638792210311E-008</v>
      </c>
      <c r="H55" s="0" t="n">
        <v>15.948995580655</v>
      </c>
      <c r="I55" s="0" t="s">
        <v>158</v>
      </c>
      <c r="J55" s="0" t="s">
        <v>159</v>
      </c>
      <c r="K55" s="0" t="s">
        <v>160</v>
      </c>
    </row>
    <row r="56" customFormat="false" ht="14" hidden="false" customHeight="false" outlineLevel="0" collapsed="false">
      <c r="A56" s="0" t="n">
        <v>8179495</v>
      </c>
      <c r="B56" s="0" t="n">
        <v>1.88321001875943</v>
      </c>
      <c r="C56" s="0" t="n">
        <f aca="false">POWER(2,B56)</f>
        <v>3.68894944736315</v>
      </c>
      <c r="D56" s="0" t="n">
        <v>9.7595607715221</v>
      </c>
      <c r="E56" s="0" t="n">
        <v>13.7436651457716</v>
      </c>
      <c r="F56" s="1" t="n">
        <v>1.744650799264E-011</v>
      </c>
      <c r="G56" s="1" t="n">
        <v>1.93638792210311E-008</v>
      </c>
      <c r="H56" s="0" t="n">
        <v>15.948995580655</v>
      </c>
      <c r="I56" s="0" t="s">
        <v>158</v>
      </c>
      <c r="J56" s="0" t="s">
        <v>159</v>
      </c>
      <c r="K56" s="0" t="s">
        <v>160</v>
      </c>
    </row>
    <row r="57" customFormat="false" ht="14" hidden="false" customHeight="false" outlineLevel="0" collapsed="false">
      <c r="A57" s="0" t="n">
        <v>7938035</v>
      </c>
      <c r="B57" s="0" t="n">
        <v>1.87015308962733</v>
      </c>
      <c r="C57" s="0" t="n">
        <f aca="false">POWER(2,B57)</f>
        <v>3.65571370143713</v>
      </c>
      <c r="D57" s="0" t="n">
        <v>9.72737453950076</v>
      </c>
      <c r="E57" s="0" t="n">
        <v>9.66894093433302</v>
      </c>
      <c r="F57" s="1" t="n">
        <v>7.08893530633144E-009</v>
      </c>
      <c r="G57" s="1" t="n">
        <v>3.57636786204421E-006</v>
      </c>
      <c r="H57" s="0" t="n">
        <v>10.5279773797004</v>
      </c>
      <c r="I57" s="0" t="s">
        <v>161</v>
      </c>
      <c r="J57" s="0" t="s">
        <v>162</v>
      </c>
      <c r="K57" s="0" t="s">
        <v>163</v>
      </c>
    </row>
    <row r="58" customFormat="false" ht="14" hidden="false" customHeight="false" outlineLevel="0" collapsed="false">
      <c r="A58" s="0" t="n">
        <v>7917576</v>
      </c>
      <c r="B58" s="0" t="n">
        <v>1.87004769612576</v>
      </c>
      <c r="C58" s="0" t="n">
        <f aca="false">POWER(2,B58)</f>
        <v>3.65544664957664</v>
      </c>
      <c r="D58" s="0" t="n">
        <v>5.81761641258837</v>
      </c>
      <c r="E58" s="0" t="n">
        <v>8.70089915531052</v>
      </c>
      <c r="F58" s="1" t="n">
        <v>3.8297857502936E-008</v>
      </c>
      <c r="G58" s="1" t="n">
        <v>1.51809971580388E-005</v>
      </c>
      <c r="H58" s="0" t="n">
        <v>8.9400056994821</v>
      </c>
      <c r="I58" s="0" t="s">
        <v>164</v>
      </c>
      <c r="J58" s="0" t="s">
        <v>165</v>
      </c>
      <c r="K58" s="0" t="s">
        <v>166</v>
      </c>
    </row>
    <row r="59" customFormat="false" ht="14" hidden="false" customHeight="false" outlineLevel="0" collapsed="false">
      <c r="A59" s="0" t="n">
        <v>8072735</v>
      </c>
      <c r="B59" s="0" t="n">
        <v>1.84842959125832</v>
      </c>
      <c r="C59" s="0" t="n">
        <f aca="false">POWER(2,B59)</f>
        <v>3.60107985297948</v>
      </c>
      <c r="D59" s="0" t="n">
        <v>8.77213287725697</v>
      </c>
      <c r="E59" s="0" t="n">
        <v>6.05941068432558</v>
      </c>
      <c r="F59" s="1" t="n">
        <v>7.09573415028869E-006</v>
      </c>
      <c r="G59" s="0" t="n">
        <v>0.00177644105264784</v>
      </c>
      <c r="H59" s="0" t="n">
        <v>3.91686888003054</v>
      </c>
      <c r="I59" s="0" t="s">
        <v>167</v>
      </c>
      <c r="J59" s="0" t="s">
        <v>168</v>
      </c>
      <c r="K59" s="0" t="s">
        <v>169</v>
      </c>
    </row>
    <row r="60" customFormat="false" ht="14" hidden="false" customHeight="false" outlineLevel="0" collapsed="false">
      <c r="A60" s="0" t="n">
        <v>8082075</v>
      </c>
      <c r="B60" s="0" t="n">
        <v>1.7873279536065</v>
      </c>
      <c r="C60" s="0" t="n">
        <f aca="false">POWER(2,B60)</f>
        <v>3.45174994119667</v>
      </c>
      <c r="D60" s="0" t="n">
        <v>10.8839891252194</v>
      </c>
      <c r="E60" s="0" t="n">
        <v>12.5419093991956</v>
      </c>
      <c r="F60" s="1" t="n">
        <v>8.7336421139316E-011</v>
      </c>
      <c r="G60" s="1" t="n">
        <v>7.65273898598895E-008</v>
      </c>
      <c r="H60" s="0" t="n">
        <v>14.5386805461946</v>
      </c>
      <c r="I60" s="0" t="s">
        <v>170</v>
      </c>
      <c r="J60" s="0" t="s">
        <v>171</v>
      </c>
      <c r="K60" s="0" t="s">
        <v>172</v>
      </c>
    </row>
    <row r="61" customFormat="false" ht="14" hidden="false" customHeight="false" outlineLevel="0" collapsed="false">
      <c r="A61" s="0" t="n">
        <v>7973618</v>
      </c>
      <c r="B61" s="0" t="n">
        <v>1.76124097309589</v>
      </c>
      <c r="C61" s="0" t="n">
        <f aca="false">POWER(2,B61)</f>
        <v>3.38989590620965</v>
      </c>
      <c r="D61" s="0" t="n">
        <v>9.63831419795808</v>
      </c>
      <c r="E61" s="0" t="n">
        <v>9.40921393503146</v>
      </c>
      <c r="F61" s="1" t="n">
        <v>1.10225028009431E-008</v>
      </c>
      <c r="G61" s="1" t="n">
        <v>5.09744827448613E-006</v>
      </c>
      <c r="H61" s="0" t="n">
        <v>10.1146478744669</v>
      </c>
      <c r="I61" s="0" t="s">
        <v>173</v>
      </c>
      <c r="J61" s="0" t="s">
        <v>174</v>
      </c>
      <c r="K61" s="0" t="s">
        <v>175</v>
      </c>
    </row>
    <row r="62" customFormat="false" ht="14" hidden="false" customHeight="false" outlineLevel="0" collapsed="false">
      <c r="A62" s="0" t="n">
        <v>8091327</v>
      </c>
      <c r="B62" s="0" t="n">
        <v>1.76045056597991</v>
      </c>
      <c r="C62" s="0" t="n">
        <f aca="false">POWER(2,B62)</f>
        <v>3.38803919780905</v>
      </c>
      <c r="D62" s="0" t="n">
        <v>10.9818946718978</v>
      </c>
      <c r="E62" s="0" t="n">
        <v>16.6144601983746</v>
      </c>
      <c r="F62" s="1" t="n">
        <v>5.71255244492397E-013</v>
      </c>
      <c r="G62" s="1" t="n">
        <v>1.90210858758633E-009</v>
      </c>
      <c r="H62" s="0" t="n">
        <v>18.808862269708</v>
      </c>
      <c r="I62" s="0" t="s">
        <v>176</v>
      </c>
      <c r="J62" s="0" t="s">
        <v>177</v>
      </c>
      <c r="K62" s="0" t="s">
        <v>178</v>
      </c>
    </row>
    <row r="63" customFormat="false" ht="14" hidden="false" customHeight="false" outlineLevel="0" collapsed="false">
      <c r="A63" s="0" t="n">
        <v>7960874</v>
      </c>
      <c r="B63" s="0" t="n">
        <v>1.73683459891077</v>
      </c>
      <c r="C63" s="0" t="n">
        <f aca="false">POWER(2,B63)</f>
        <v>3.3330306837671</v>
      </c>
      <c r="D63" s="0" t="n">
        <v>8.879621633222</v>
      </c>
      <c r="E63" s="0" t="n">
        <v>8.32628190541985</v>
      </c>
      <c r="F63" s="1" t="n">
        <v>7.5917346183819E-008</v>
      </c>
      <c r="G63" s="1" t="n">
        <v>2.74763029987242E-005</v>
      </c>
      <c r="H63" s="0" t="n">
        <v>8.28987394486094</v>
      </c>
      <c r="I63" s="0" t="s">
        <v>179</v>
      </c>
      <c r="J63" s="0" t="s">
        <v>180</v>
      </c>
      <c r="K63" s="0" t="s">
        <v>181</v>
      </c>
    </row>
    <row r="64" customFormat="false" ht="14" hidden="false" customHeight="false" outlineLevel="0" collapsed="false">
      <c r="A64" s="0" t="n">
        <v>8066117</v>
      </c>
      <c r="B64" s="0" t="n">
        <v>1.67944799474857</v>
      </c>
      <c r="C64" s="0" t="n">
        <f aca="false">POWER(2,B64)</f>
        <v>3.203053720622</v>
      </c>
      <c r="D64" s="0" t="n">
        <v>10.4889944711234</v>
      </c>
      <c r="E64" s="0" t="n">
        <v>8.7618477616295</v>
      </c>
      <c r="F64" s="1" t="n">
        <v>3.43213533794179E-008</v>
      </c>
      <c r="G64" s="1" t="n">
        <v>1.39365622374936E-005</v>
      </c>
      <c r="H64" s="0" t="n">
        <v>9.04386570035792</v>
      </c>
      <c r="I64" s="0" t="s">
        <v>182</v>
      </c>
      <c r="J64" s="0" t="s">
        <v>183</v>
      </c>
      <c r="K64" s="0" t="s">
        <v>184</v>
      </c>
    </row>
    <row r="65" customFormat="false" ht="14" hidden="false" customHeight="false" outlineLevel="0" collapsed="false">
      <c r="A65" s="0" t="n">
        <v>7896817</v>
      </c>
      <c r="B65" s="0" t="n">
        <v>1.67139477796769</v>
      </c>
      <c r="C65" s="0" t="n">
        <f aca="false">POWER(2,B65)</f>
        <v>3.18522387809982</v>
      </c>
      <c r="D65" s="0" t="n">
        <v>8.63041042266255</v>
      </c>
      <c r="E65" s="0" t="n">
        <v>9.60909887632316</v>
      </c>
      <c r="F65" s="1" t="n">
        <v>7.8422658504631E-009</v>
      </c>
      <c r="G65" s="1" t="n">
        <v>3.89737203019209E-006</v>
      </c>
      <c r="H65" s="0" t="n">
        <v>10.4335542453008</v>
      </c>
      <c r="I65" s="0" t="s">
        <v>185</v>
      </c>
      <c r="J65" s="0" t="s">
        <v>186</v>
      </c>
      <c r="K65" s="0" t="s">
        <v>187</v>
      </c>
    </row>
    <row r="66" customFormat="false" ht="14" hidden="false" customHeight="false" outlineLevel="0" collapsed="false">
      <c r="A66" s="0" t="n">
        <v>8005809</v>
      </c>
      <c r="B66" s="0" t="n">
        <v>1.66899917931208</v>
      </c>
      <c r="C66" s="0" t="n">
        <f aca="false">POWER(2,B66)</f>
        <v>3.17993919486306</v>
      </c>
      <c r="D66" s="0" t="n">
        <v>6.3902875919468</v>
      </c>
      <c r="E66" s="0" t="n">
        <v>6.46859593826687</v>
      </c>
      <c r="F66" s="1" t="n">
        <v>2.97392229111936E-006</v>
      </c>
      <c r="G66" s="0" t="n">
        <v>0.000818369343201665</v>
      </c>
      <c r="H66" s="0" t="n">
        <v>4.7609891947943</v>
      </c>
      <c r="I66" s="0" t="s">
        <v>188</v>
      </c>
      <c r="J66" s="0" t="s">
        <v>189</v>
      </c>
      <c r="K66" s="0" t="s">
        <v>190</v>
      </c>
    </row>
    <row r="67" customFormat="false" ht="14" hidden="false" customHeight="false" outlineLevel="0" collapsed="false">
      <c r="A67" s="0" t="n">
        <v>8101701</v>
      </c>
      <c r="B67" s="0" t="n">
        <v>1.63517595738417</v>
      </c>
      <c r="C67" s="0" t="n">
        <f aca="false">POWER(2,B67)</f>
        <v>3.10625432923783</v>
      </c>
      <c r="D67" s="0" t="n">
        <v>7.4268537949188</v>
      </c>
      <c r="E67" s="0" t="n">
        <v>8.48159878102497</v>
      </c>
      <c r="F67" s="1" t="n">
        <v>5.70404477758067E-008</v>
      </c>
      <c r="G67" s="1" t="n">
        <v>2.14316601726065E-005</v>
      </c>
      <c r="H67" s="0" t="n">
        <v>8.56188648998084</v>
      </c>
      <c r="I67" s="0" t="s">
        <v>191</v>
      </c>
      <c r="J67" s="0" t="s">
        <v>192</v>
      </c>
      <c r="K67" s="0" t="s">
        <v>193</v>
      </c>
    </row>
    <row r="68" customFormat="false" ht="14" hidden="false" customHeight="false" outlineLevel="0" collapsed="false">
      <c r="A68" s="0" t="n">
        <v>7945962</v>
      </c>
      <c r="B68" s="0" t="n">
        <v>1.61206233061652</v>
      </c>
      <c r="C68" s="0" t="n">
        <f aca="false">POWER(2,B68)</f>
        <v>3.0568851092315</v>
      </c>
      <c r="D68" s="0" t="n">
        <v>9.7654485350643</v>
      </c>
      <c r="E68" s="0" t="n">
        <v>7.65814712378038</v>
      </c>
      <c r="F68" s="1" t="n">
        <v>2.69237421540368E-007</v>
      </c>
      <c r="G68" s="1" t="n">
        <v>9.05535194447436E-005</v>
      </c>
      <c r="H68" s="0" t="n">
        <v>7.07934050985706</v>
      </c>
      <c r="I68" s="0" t="s">
        <v>194</v>
      </c>
      <c r="J68" s="0" t="s">
        <v>195</v>
      </c>
      <c r="K68" s="0" t="s">
        <v>196</v>
      </c>
    </row>
    <row r="69" customFormat="false" ht="14" hidden="false" customHeight="false" outlineLevel="0" collapsed="false">
      <c r="A69" s="0" t="n">
        <v>7948274</v>
      </c>
      <c r="B69" s="0" t="n">
        <v>1.61124917941738</v>
      </c>
      <c r="C69" s="0" t="n">
        <f aca="false">POWER(2,B69)</f>
        <v>3.05516263196585</v>
      </c>
      <c r="D69" s="0" t="n">
        <v>10.1429527443056</v>
      </c>
      <c r="E69" s="0" t="n">
        <v>11.2360990564436</v>
      </c>
      <c r="F69" s="1" t="n">
        <v>5.80645805769999E-010</v>
      </c>
      <c r="G69" s="1" t="n">
        <v>3.96923028693636E-007</v>
      </c>
      <c r="H69" s="0" t="n">
        <v>12.8365489859729</v>
      </c>
      <c r="I69" s="0" t="s">
        <v>197</v>
      </c>
      <c r="J69" s="0" t="s">
        <v>198</v>
      </c>
      <c r="K69" s="0" t="s">
        <v>199</v>
      </c>
    </row>
    <row r="70" customFormat="false" ht="14" hidden="false" customHeight="false" outlineLevel="0" collapsed="false">
      <c r="A70" s="0" t="n">
        <v>8055702</v>
      </c>
      <c r="B70" s="0" t="n">
        <v>1.59909340997188</v>
      </c>
      <c r="C70" s="0" t="n">
        <f aca="false">POWER(2,B70)</f>
        <v>3.0295287778755</v>
      </c>
      <c r="D70" s="0" t="n">
        <v>9.68193143463977</v>
      </c>
      <c r="E70" s="0" t="n">
        <v>14.7754577927105</v>
      </c>
      <c r="F70" s="1" t="n">
        <v>4.78748378618262E-012</v>
      </c>
      <c r="G70" s="1" t="n">
        <v>7.59089750612012E-009</v>
      </c>
      <c r="H70" s="0" t="n">
        <v>17.0535260406102</v>
      </c>
      <c r="I70" s="0" t="s">
        <v>200</v>
      </c>
      <c r="J70" s="0" t="s">
        <v>201</v>
      </c>
      <c r="K70" s="0" t="s">
        <v>202</v>
      </c>
    </row>
    <row r="71" customFormat="false" ht="14" hidden="false" customHeight="false" outlineLevel="0" collapsed="false">
      <c r="A71" s="0" t="n">
        <v>7984779</v>
      </c>
      <c r="B71" s="0" t="n">
        <v>1.57558670732387</v>
      </c>
      <c r="C71" s="0" t="n">
        <f aca="false">POWER(2,B71)</f>
        <v>2.98056680040433</v>
      </c>
      <c r="D71" s="0" t="n">
        <v>9.4754289272811</v>
      </c>
      <c r="E71" s="0" t="n">
        <v>7.29869032214537</v>
      </c>
      <c r="F71" s="1" t="n">
        <v>5.453091760683E-007</v>
      </c>
      <c r="G71" s="0" t="n">
        <v>0.000171293958825907</v>
      </c>
      <c r="H71" s="0" t="n">
        <v>6.40070862064122</v>
      </c>
      <c r="I71" s="0" t="s">
        <v>203</v>
      </c>
      <c r="J71" s="0" t="s">
        <v>204</v>
      </c>
      <c r="K71" s="0" t="s">
        <v>205</v>
      </c>
    </row>
    <row r="72" customFormat="false" ht="14" hidden="false" customHeight="false" outlineLevel="0" collapsed="false">
      <c r="A72" s="0" t="n">
        <v>7949340</v>
      </c>
      <c r="B72" s="0" t="n">
        <v>1.56992717377169</v>
      </c>
      <c r="C72" s="0" t="n">
        <f aca="false">POWER(2,B72)</f>
        <v>2.96889726963485</v>
      </c>
      <c r="D72" s="0" t="n">
        <v>8.3402785184629</v>
      </c>
      <c r="E72" s="0" t="n">
        <v>10.9352828073318</v>
      </c>
      <c r="F72" s="1" t="n">
        <v>9.19674644964634E-010</v>
      </c>
      <c r="G72" s="1" t="n">
        <v>5.77781257611084E-007</v>
      </c>
      <c r="H72" s="0" t="n">
        <v>12.4170243009852</v>
      </c>
      <c r="I72" s="0" t="s">
        <v>206</v>
      </c>
      <c r="J72" s="0" t="s">
        <v>207</v>
      </c>
      <c r="K72" s="0" t="s">
        <v>208</v>
      </c>
    </row>
    <row r="73" customFormat="false" ht="14" hidden="false" customHeight="false" outlineLevel="0" collapsed="false">
      <c r="A73" s="0" t="n">
        <v>7969129</v>
      </c>
      <c r="B73" s="0" t="n">
        <v>1.56367991412182</v>
      </c>
      <c r="C73" s="0" t="n">
        <f aca="false">POWER(2,B73)</f>
        <v>2.95606893675105</v>
      </c>
      <c r="D73" s="0" t="n">
        <v>8.09758587931258</v>
      </c>
      <c r="E73" s="0" t="n">
        <v>8.72066068258762</v>
      </c>
      <c r="F73" s="1" t="n">
        <v>3.69585844661049E-008</v>
      </c>
      <c r="G73" s="1" t="n">
        <v>1.48266263490108E-005</v>
      </c>
      <c r="H73" s="0" t="n">
        <v>8.97373876436074</v>
      </c>
      <c r="I73" s="0" t="s">
        <v>209</v>
      </c>
      <c r="J73" s="0" t="s">
        <v>210</v>
      </c>
      <c r="K73" s="0" t="s">
        <v>211</v>
      </c>
    </row>
    <row r="74" customFormat="false" ht="14" hidden="false" customHeight="false" outlineLevel="0" collapsed="false">
      <c r="A74" s="0" t="n">
        <v>7917503</v>
      </c>
      <c r="B74" s="0" t="n">
        <v>1.54033215860225</v>
      </c>
      <c r="C74" s="0" t="n">
        <f aca="false">POWER(2,B74)</f>
        <v>2.90861462185833</v>
      </c>
      <c r="D74" s="0" t="n">
        <v>9.0731027813581</v>
      </c>
      <c r="E74" s="0" t="n">
        <v>12.201150496146</v>
      </c>
      <c r="F74" s="1" t="n">
        <v>1.41010510874384E-010</v>
      </c>
      <c r="G74" s="1" t="n">
        <v>1.11791118585342E-007</v>
      </c>
      <c r="H74" s="0" t="n">
        <v>14.1124052738074</v>
      </c>
      <c r="I74" s="0" t="s">
        <v>212</v>
      </c>
      <c r="J74" s="0" t="s">
        <v>213</v>
      </c>
      <c r="K74" s="0" t="s">
        <v>214</v>
      </c>
    </row>
    <row r="75" customFormat="false" ht="14" hidden="false" customHeight="false" outlineLevel="0" collapsed="false">
      <c r="A75" s="0" t="n">
        <v>8051501</v>
      </c>
      <c r="B75" s="0" t="n">
        <v>1.53068986413314</v>
      </c>
      <c r="C75" s="0" t="n">
        <f aca="false">POWER(2,B75)</f>
        <v>2.88923962981318</v>
      </c>
      <c r="D75" s="0" t="n">
        <v>11.1400619893586</v>
      </c>
      <c r="E75" s="0" t="n">
        <v>11.0907500705007</v>
      </c>
      <c r="F75" s="1" t="n">
        <v>7.24290563345634E-010</v>
      </c>
      <c r="G75" s="1" t="n">
        <v>4.63782747840761E-007</v>
      </c>
      <c r="H75" s="0" t="n">
        <v>12.6351832044865</v>
      </c>
      <c r="I75" s="0" t="s">
        <v>215</v>
      </c>
      <c r="J75" s="0" t="s">
        <v>216</v>
      </c>
      <c r="K75" s="0" t="s">
        <v>217</v>
      </c>
    </row>
    <row r="76" customFormat="false" ht="14" hidden="false" customHeight="false" outlineLevel="0" collapsed="false">
      <c r="A76" s="0" t="n">
        <v>8013450</v>
      </c>
      <c r="B76" s="0" t="n">
        <v>1.44763586739235</v>
      </c>
      <c r="C76" s="0" t="n">
        <f aca="false">POWER(2,B76)</f>
        <v>2.72760714167379</v>
      </c>
      <c r="D76" s="0" t="n">
        <v>7.95345193885749</v>
      </c>
      <c r="E76" s="0" t="n">
        <v>8.84457704660828</v>
      </c>
      <c r="F76" s="1" t="n">
        <v>2.95982896777593E-008</v>
      </c>
      <c r="G76" s="1" t="n">
        <v>1.21670895234611E-005</v>
      </c>
      <c r="H76" s="0" t="n">
        <v>9.18399239648256</v>
      </c>
      <c r="I76" s="0" t="s">
        <v>218</v>
      </c>
      <c r="J76" s="0" t="s">
        <v>219</v>
      </c>
      <c r="K76" s="0" t="s">
        <v>190</v>
      </c>
    </row>
    <row r="77" customFormat="false" ht="14" hidden="false" customHeight="false" outlineLevel="0" collapsed="false">
      <c r="A77" s="0" t="n">
        <v>7967117</v>
      </c>
      <c r="B77" s="0" t="n">
        <v>1.42677667845035</v>
      </c>
      <c r="C77" s="0" t="n">
        <f aca="false">POWER(2,B77)</f>
        <v>2.68845379768824</v>
      </c>
      <c r="D77" s="0" t="n">
        <v>7.6352454696205</v>
      </c>
      <c r="E77" s="0" t="n">
        <v>5.66581177694049</v>
      </c>
      <c r="F77" s="1" t="n">
        <v>1.67037532789664E-005</v>
      </c>
      <c r="G77" s="0" t="n">
        <v>0.00365911100611674</v>
      </c>
      <c r="H77" s="0" t="n">
        <v>3.0844133582549</v>
      </c>
      <c r="I77" s="0" t="s">
        <v>220</v>
      </c>
      <c r="J77" s="0" t="s">
        <v>221</v>
      </c>
      <c r="K77" s="0" t="s">
        <v>222</v>
      </c>
    </row>
    <row r="78" customFormat="false" ht="14" hidden="false" customHeight="false" outlineLevel="0" collapsed="false">
      <c r="A78" s="0" t="n">
        <v>8005458</v>
      </c>
      <c r="B78" s="0" t="n">
        <v>1.41883005297886</v>
      </c>
      <c r="C78" s="0" t="n">
        <f aca="false">POWER(2,B78)</f>
        <v>2.67368601659531</v>
      </c>
      <c r="D78" s="0" t="n">
        <v>7.82693293509379</v>
      </c>
      <c r="E78" s="0" t="n">
        <v>8.91802948841577</v>
      </c>
      <c r="F78" s="1" t="n">
        <v>2.59712037669451E-008</v>
      </c>
      <c r="G78" s="1" t="n">
        <v>1.08579392880127E-005</v>
      </c>
      <c r="H78" s="0" t="n">
        <v>9.30759020367115</v>
      </c>
      <c r="I78" s="0" t="s">
        <v>218</v>
      </c>
      <c r="J78" s="0" t="s">
        <v>219</v>
      </c>
      <c r="K78" s="0" t="s">
        <v>190</v>
      </c>
    </row>
    <row r="79" customFormat="false" ht="14" hidden="false" customHeight="false" outlineLevel="0" collapsed="false">
      <c r="A79" s="0" t="n">
        <v>7917532</v>
      </c>
      <c r="B79" s="0" t="n">
        <v>1.39570734068086</v>
      </c>
      <c r="C79" s="0" t="n">
        <f aca="false">POWER(2,B79)</f>
        <v>2.631175246279</v>
      </c>
      <c r="D79" s="0" t="n">
        <v>7.6120673192014</v>
      </c>
      <c r="E79" s="0" t="n">
        <v>5.77202947206908</v>
      </c>
      <c r="F79" s="1" t="n">
        <v>1.32338043676524E-005</v>
      </c>
      <c r="G79" s="0" t="n">
        <v>0.00295735559751492</v>
      </c>
      <c r="H79" s="0" t="n">
        <v>3.31092737081455</v>
      </c>
      <c r="I79" s="0" t="s">
        <v>223</v>
      </c>
      <c r="J79" s="0" t="s">
        <v>224</v>
      </c>
      <c r="K79" s="0" t="s">
        <v>225</v>
      </c>
    </row>
    <row r="80" customFormat="false" ht="14" hidden="false" customHeight="false" outlineLevel="0" collapsed="false">
      <c r="A80" s="0" t="n">
        <v>8137250</v>
      </c>
      <c r="B80" s="0" t="n">
        <v>1.37554727849817</v>
      </c>
      <c r="C80" s="0" t="n">
        <f aca="false">POWER(2,B80)</f>
        <v>2.59466319397314</v>
      </c>
      <c r="D80" s="0" t="n">
        <v>8.34187256749526</v>
      </c>
      <c r="E80" s="0" t="n">
        <v>6.74122337052075</v>
      </c>
      <c r="F80" s="1" t="n">
        <v>1.68640718616434E-006</v>
      </c>
      <c r="G80" s="0" t="n">
        <v>0.00047993418869841</v>
      </c>
      <c r="H80" s="0" t="n">
        <v>5.31051841357363</v>
      </c>
      <c r="I80" s="0" t="s">
        <v>226</v>
      </c>
      <c r="J80" s="0" t="s">
        <v>227</v>
      </c>
      <c r="K80" s="0" t="s">
        <v>228</v>
      </c>
    </row>
    <row r="81" customFormat="false" ht="14" hidden="false" customHeight="false" outlineLevel="0" collapsed="false">
      <c r="A81" s="0" t="n">
        <v>8144802</v>
      </c>
      <c r="B81" s="0" t="n">
        <v>1.35564226727843</v>
      </c>
      <c r="C81" s="0" t="n">
        <f aca="false">POWER(2,B81)</f>
        <v>2.55911018839377</v>
      </c>
      <c r="D81" s="0" t="n">
        <v>8.30813979365288</v>
      </c>
      <c r="E81" s="0" t="n">
        <v>9.45464585697607</v>
      </c>
      <c r="F81" s="1" t="n">
        <v>1.01975603255934E-008</v>
      </c>
      <c r="G81" s="1" t="n">
        <v>4.85051637158622E-006</v>
      </c>
      <c r="H81" s="0" t="n">
        <v>10.1876096860921</v>
      </c>
      <c r="I81" s="0" t="s">
        <v>229</v>
      </c>
      <c r="J81" s="0" t="s">
        <v>230</v>
      </c>
      <c r="K81" s="0" t="s">
        <v>231</v>
      </c>
    </row>
    <row r="82" customFormat="false" ht="14" hidden="false" customHeight="false" outlineLevel="0" collapsed="false">
      <c r="A82" s="0" t="n">
        <v>7995926</v>
      </c>
      <c r="B82" s="0" t="n">
        <v>1.33885165886122</v>
      </c>
      <c r="C82" s="0" t="n">
        <f aca="false">POWER(2,B82)</f>
        <v>2.52949898257917</v>
      </c>
      <c r="D82" s="0" t="n">
        <v>8.07563513387518</v>
      </c>
      <c r="E82" s="0" t="n">
        <v>11.1372355204017</v>
      </c>
      <c r="F82" s="1" t="n">
        <v>6.74696527119577E-010</v>
      </c>
      <c r="G82" s="1" t="n">
        <v>4.49307405270011E-007</v>
      </c>
      <c r="H82" s="0" t="n">
        <v>12.6998549378431</v>
      </c>
      <c r="I82" s="0" t="s">
        <v>232</v>
      </c>
      <c r="J82" s="0" t="s">
        <v>233</v>
      </c>
      <c r="K82" s="0" t="s">
        <v>234</v>
      </c>
    </row>
    <row r="83" customFormat="false" ht="14" hidden="false" customHeight="false" outlineLevel="0" collapsed="false">
      <c r="A83" s="0" t="n">
        <v>8124911</v>
      </c>
      <c r="B83" s="0" t="n">
        <v>1.3280435665509</v>
      </c>
      <c r="C83" s="0" t="n">
        <f aca="false">POWER(2,B83)</f>
        <v>2.51061979719734</v>
      </c>
      <c r="D83" s="0" t="n">
        <v>11.3341268343915</v>
      </c>
      <c r="E83" s="0" t="n">
        <v>8.38238347998941</v>
      </c>
      <c r="F83" s="1" t="n">
        <v>6.8444336013902E-008</v>
      </c>
      <c r="G83" s="1" t="n">
        <v>2.50438577610428E-005</v>
      </c>
      <c r="H83" s="0" t="n">
        <v>8.3885320083353</v>
      </c>
      <c r="I83" s="0" t="s">
        <v>235</v>
      </c>
      <c r="J83" s="0" t="s">
        <v>236</v>
      </c>
      <c r="K83" s="0" t="s">
        <v>237</v>
      </c>
    </row>
    <row r="84" customFormat="false" ht="14" hidden="false" customHeight="false" outlineLevel="0" collapsed="false">
      <c r="A84" s="0" t="n">
        <v>7969986</v>
      </c>
      <c r="B84" s="0" t="n">
        <v>1.31111772218895</v>
      </c>
      <c r="C84" s="0" t="n">
        <f aca="false">POWER(2,B84)</f>
        <v>2.48133706130511</v>
      </c>
      <c r="D84" s="0" t="n">
        <v>6.47421179748884</v>
      </c>
      <c r="E84" s="0" t="n">
        <v>5.84632131124588</v>
      </c>
      <c r="F84" s="1" t="n">
        <v>1.12536466206752E-005</v>
      </c>
      <c r="G84" s="0" t="n">
        <v>0.0025697808680863</v>
      </c>
      <c r="H84" s="0" t="n">
        <v>3.46855644596987</v>
      </c>
      <c r="I84" s="0" t="s">
        <v>238</v>
      </c>
      <c r="J84" s="0" t="s">
        <v>239</v>
      </c>
      <c r="K84" s="0" t="s">
        <v>240</v>
      </c>
    </row>
    <row r="85" customFormat="false" ht="14" hidden="false" customHeight="false" outlineLevel="0" collapsed="false">
      <c r="A85" s="0" t="n">
        <v>8178498</v>
      </c>
      <c r="B85" s="0" t="n">
        <v>1.30905798971233</v>
      </c>
      <c r="C85" s="0" t="n">
        <f aca="false">POWER(2,B85)</f>
        <v>2.47779698962119</v>
      </c>
      <c r="D85" s="0" t="n">
        <v>11.4534676602883</v>
      </c>
      <c r="E85" s="0" t="n">
        <v>9.06358565910876</v>
      </c>
      <c r="F85" s="1" t="n">
        <v>2.00839530474803E-008</v>
      </c>
      <c r="G85" s="1" t="n">
        <v>8.57353057207632E-006</v>
      </c>
      <c r="H85" s="0" t="n">
        <v>9.55026336599156</v>
      </c>
      <c r="I85" s="0" t="s">
        <v>235</v>
      </c>
      <c r="J85" s="0" t="s">
        <v>236</v>
      </c>
      <c r="K85" s="0" t="s">
        <v>237</v>
      </c>
    </row>
    <row r="86" customFormat="false" ht="14" hidden="false" customHeight="false" outlineLevel="0" collapsed="false">
      <c r="A86" s="0" t="n">
        <v>8179731</v>
      </c>
      <c r="B86" s="0" t="n">
        <v>1.29737626293134</v>
      </c>
      <c r="C86" s="0" t="n">
        <f aca="false">POWER(2,B86)</f>
        <v>2.45781488917113</v>
      </c>
      <c r="D86" s="0" t="n">
        <v>11.5344901578344</v>
      </c>
      <c r="E86" s="0" t="n">
        <v>9.29922032758683</v>
      </c>
      <c r="F86" s="1" t="n">
        <v>1.33204784205579E-008</v>
      </c>
      <c r="G86" s="1" t="n">
        <v>5.99367526985561E-006</v>
      </c>
      <c r="H86" s="0" t="n">
        <v>9.93683044827623</v>
      </c>
      <c r="I86" s="0" t="s">
        <v>40</v>
      </c>
      <c r="J86" s="0" t="s">
        <v>40</v>
      </c>
      <c r="K86" s="0" t="s">
        <v>40</v>
      </c>
    </row>
    <row r="87" customFormat="false" ht="14" hidden="false" customHeight="false" outlineLevel="0" collapsed="false">
      <c r="A87" s="0" t="n">
        <v>8173848</v>
      </c>
      <c r="B87" s="0" t="n">
        <v>1.25205724533632</v>
      </c>
      <c r="C87" s="0" t="n">
        <f aca="false">POWER(2,B87)</f>
        <v>2.38180820567899</v>
      </c>
      <c r="D87" s="0" t="n">
        <v>6.90767980606466</v>
      </c>
      <c r="E87" s="0" t="n">
        <v>6.77160727908969</v>
      </c>
      <c r="F87" s="1" t="n">
        <v>1.58405725006055E-006</v>
      </c>
      <c r="G87" s="0" t="n">
        <v>0.000458646558741446</v>
      </c>
      <c r="H87" s="0" t="n">
        <v>5.37110535085656</v>
      </c>
      <c r="I87" s="0" t="s">
        <v>241</v>
      </c>
      <c r="J87" s="0" t="s">
        <v>242</v>
      </c>
      <c r="K87" s="0" t="s">
        <v>243</v>
      </c>
    </row>
    <row r="88" customFormat="false" ht="14" hidden="false" customHeight="false" outlineLevel="0" collapsed="false">
      <c r="A88" s="0" t="n">
        <v>8075720</v>
      </c>
      <c r="B88" s="0" t="n">
        <v>1.24866488709823</v>
      </c>
      <c r="C88" s="0" t="n">
        <f aca="false">POWER(2,B88)</f>
        <v>2.37621419288132</v>
      </c>
      <c r="D88" s="0" t="n">
        <v>8.17197679950234</v>
      </c>
      <c r="E88" s="0" t="n">
        <v>7.71374476671294</v>
      </c>
      <c r="F88" s="1" t="n">
        <v>2.41769578641559E-007</v>
      </c>
      <c r="G88" s="1" t="n">
        <v>8.21449148982448E-005</v>
      </c>
      <c r="H88" s="0" t="n">
        <v>7.18259190866009</v>
      </c>
      <c r="I88" s="0" t="s">
        <v>244</v>
      </c>
      <c r="J88" s="0" t="s">
        <v>245</v>
      </c>
      <c r="K88" s="0" t="s">
        <v>246</v>
      </c>
    </row>
    <row r="89" customFormat="false" ht="14" hidden="false" customHeight="false" outlineLevel="0" collapsed="false">
      <c r="A89" s="0" t="n">
        <v>8177788</v>
      </c>
      <c r="B89" s="0" t="n">
        <v>1.24594600487139</v>
      </c>
      <c r="C89" s="0" t="n">
        <f aca="false">POWER(2,B89)</f>
        <v>2.37174023105624</v>
      </c>
      <c r="D89" s="0" t="n">
        <v>10.3723902254697</v>
      </c>
      <c r="E89" s="0" t="n">
        <v>9.4899949186866</v>
      </c>
      <c r="F89" s="1" t="n">
        <v>9.60028892309285E-009</v>
      </c>
      <c r="G89" s="1" t="n">
        <v>4.63276551119163E-006</v>
      </c>
      <c r="H89" s="0" t="n">
        <v>10.2441839581553</v>
      </c>
      <c r="I89" s="0" t="s">
        <v>247</v>
      </c>
      <c r="J89" s="0" t="s">
        <v>248</v>
      </c>
      <c r="K89" s="0" t="s">
        <v>249</v>
      </c>
    </row>
    <row r="90" customFormat="false" ht="14" hidden="false" customHeight="false" outlineLevel="0" collapsed="false">
      <c r="A90" s="0" t="n">
        <v>8179103</v>
      </c>
      <c r="B90" s="0" t="n">
        <v>1.24594600487139</v>
      </c>
      <c r="C90" s="0" t="n">
        <f aca="false">POWER(2,B90)</f>
        <v>2.37174023105624</v>
      </c>
      <c r="D90" s="0" t="n">
        <v>10.3723902254697</v>
      </c>
      <c r="E90" s="0" t="n">
        <v>9.4899949186866</v>
      </c>
      <c r="F90" s="1" t="n">
        <v>9.60028892309285E-009</v>
      </c>
      <c r="G90" s="1" t="n">
        <v>4.63276551119163E-006</v>
      </c>
      <c r="H90" s="0" t="n">
        <v>10.2441839581553</v>
      </c>
      <c r="I90" s="0" t="s">
        <v>247</v>
      </c>
      <c r="J90" s="0" t="s">
        <v>248</v>
      </c>
      <c r="K90" s="0" t="s">
        <v>249</v>
      </c>
    </row>
    <row r="91" customFormat="false" ht="14" hidden="false" customHeight="false" outlineLevel="0" collapsed="false">
      <c r="A91" s="0" t="n">
        <v>8052331</v>
      </c>
      <c r="B91" s="0" t="n">
        <v>1.24235895839157</v>
      </c>
      <c r="C91" s="0" t="n">
        <f aca="false">POWER(2,B91)</f>
        <v>2.36585057690403</v>
      </c>
      <c r="D91" s="0" t="n">
        <v>10.9186206950176</v>
      </c>
      <c r="E91" s="0" t="n">
        <v>5.90361098818587</v>
      </c>
      <c r="F91" s="1" t="n">
        <v>9.93589369365321E-006</v>
      </c>
      <c r="G91" s="0" t="n">
        <v>0.00232982712899698</v>
      </c>
      <c r="H91" s="0" t="n">
        <v>3.58964888304154</v>
      </c>
      <c r="I91" s="0" t="s">
        <v>250</v>
      </c>
      <c r="J91" s="0" t="s">
        <v>251</v>
      </c>
      <c r="K91" s="0" t="s">
        <v>252</v>
      </c>
    </row>
    <row r="92" customFormat="false" ht="14" hidden="false" customHeight="false" outlineLevel="0" collapsed="false">
      <c r="A92" s="0" t="n">
        <v>7916616</v>
      </c>
      <c r="B92" s="0" t="n">
        <v>1.22655324782065</v>
      </c>
      <c r="C92" s="0" t="n">
        <f aca="false">POWER(2,B92)</f>
        <v>2.34007253214767</v>
      </c>
      <c r="D92" s="0" t="n">
        <v>7.22553721042572</v>
      </c>
      <c r="E92" s="0" t="n">
        <v>13.6069091383273</v>
      </c>
      <c r="F92" s="1" t="n">
        <v>2.08327036687641E-011</v>
      </c>
      <c r="G92" s="1" t="n">
        <v>2.1020198001783E-008</v>
      </c>
      <c r="H92" s="0" t="n">
        <v>15.7954844981366</v>
      </c>
      <c r="I92" s="0" t="s">
        <v>253</v>
      </c>
      <c r="J92" s="0" t="s">
        <v>254</v>
      </c>
      <c r="K92" s="0" t="s">
        <v>255</v>
      </c>
    </row>
    <row r="93" customFormat="false" ht="14" hidden="false" customHeight="false" outlineLevel="0" collapsed="false">
      <c r="A93" s="0" t="n">
        <v>8117890</v>
      </c>
      <c r="B93" s="0" t="n">
        <v>1.19104353897752</v>
      </c>
      <c r="C93" s="0" t="n">
        <f aca="false">POWER(2,B93)</f>
        <v>2.2831783170685</v>
      </c>
      <c r="D93" s="0" t="n">
        <v>10.3125945637452</v>
      </c>
      <c r="E93" s="0" t="n">
        <v>8.6155012716719</v>
      </c>
      <c r="F93" s="1" t="n">
        <v>4.46918261385265E-008</v>
      </c>
      <c r="G93" s="1" t="n">
        <v>1.75071027639355E-005</v>
      </c>
      <c r="H93" s="0" t="n">
        <v>8.79358633125279</v>
      </c>
      <c r="I93" s="0" t="s">
        <v>247</v>
      </c>
      <c r="J93" s="0" t="s">
        <v>248</v>
      </c>
      <c r="K93" s="0" t="s">
        <v>249</v>
      </c>
    </row>
    <row r="94" customFormat="false" ht="14" hidden="false" customHeight="false" outlineLevel="0" collapsed="false">
      <c r="A94" s="0" t="n">
        <v>7948493</v>
      </c>
      <c r="B94" s="0" t="n">
        <v>1.19024891453528</v>
      </c>
      <c r="C94" s="0" t="n">
        <f aca="false">POWER(2,B94)</f>
        <v>2.28192110768272</v>
      </c>
      <c r="D94" s="0" t="n">
        <v>7.11474175408941</v>
      </c>
      <c r="E94" s="0" t="n">
        <v>7.82846510601076</v>
      </c>
      <c r="F94" s="1" t="n">
        <v>1.93882754113023E-007</v>
      </c>
      <c r="G94" s="1" t="n">
        <v>6.65537532340344E-005</v>
      </c>
      <c r="H94" s="0" t="n">
        <v>7.3941911959138</v>
      </c>
      <c r="I94" s="0" t="s">
        <v>256</v>
      </c>
      <c r="J94" s="0" t="s">
        <v>257</v>
      </c>
      <c r="K94" s="0" t="s">
        <v>258</v>
      </c>
    </row>
    <row r="95" customFormat="false" ht="14" hidden="false" customHeight="false" outlineLevel="0" collapsed="false">
      <c r="A95" s="0" t="n">
        <v>8162729</v>
      </c>
      <c r="B95" s="0" t="n">
        <v>1.18722583303708</v>
      </c>
      <c r="C95" s="0" t="n">
        <f aca="false">POWER(2,B95)</f>
        <v>2.27714448427775</v>
      </c>
      <c r="D95" s="0" t="n">
        <v>10.2006655340518</v>
      </c>
      <c r="E95" s="0" t="n">
        <v>5.95808402845727</v>
      </c>
      <c r="F95" s="1" t="n">
        <v>8.82957501245465E-006</v>
      </c>
      <c r="G95" s="0" t="n">
        <v>0.00211207112869742</v>
      </c>
      <c r="H95" s="0" t="n">
        <v>3.70440770606234</v>
      </c>
      <c r="I95" s="0" t="s">
        <v>259</v>
      </c>
      <c r="J95" s="0" t="s">
        <v>260</v>
      </c>
      <c r="K95" s="0" t="s">
        <v>261</v>
      </c>
    </row>
    <row r="96" customFormat="false" ht="14" hidden="false" customHeight="false" outlineLevel="0" collapsed="false">
      <c r="A96" s="0" t="n">
        <v>8087485</v>
      </c>
      <c r="B96" s="0" t="n">
        <v>1.18414383131809</v>
      </c>
      <c r="C96" s="0" t="n">
        <f aca="false">POWER(2,B96)</f>
        <v>2.27228505663169</v>
      </c>
      <c r="D96" s="0" t="n">
        <v>9.0870894217614</v>
      </c>
      <c r="E96" s="0" t="n">
        <v>5.77477571599842</v>
      </c>
      <c r="F96" s="1" t="n">
        <v>1.31545985644085E-005</v>
      </c>
      <c r="G96" s="0" t="n">
        <v>0.00295735559751492</v>
      </c>
      <c r="H96" s="0" t="n">
        <v>3.31676611520388</v>
      </c>
      <c r="I96" s="0" t="s">
        <v>262</v>
      </c>
      <c r="J96" s="0" t="s">
        <v>263</v>
      </c>
      <c r="K96" s="0" t="s">
        <v>264</v>
      </c>
    </row>
    <row r="97" customFormat="false" ht="14" hidden="false" customHeight="false" outlineLevel="0" collapsed="false">
      <c r="A97" s="0" t="n">
        <v>8117760</v>
      </c>
      <c r="B97" s="0" t="n">
        <v>1.16646271512762</v>
      </c>
      <c r="C97" s="0" t="n">
        <f aca="false">POWER(2,B97)</f>
        <v>2.24460675764556</v>
      </c>
      <c r="D97" s="0" t="n">
        <v>7.71511790357258</v>
      </c>
      <c r="E97" s="0" t="n">
        <v>12.4404097910556</v>
      </c>
      <c r="F97" s="1" t="n">
        <v>1.00623183007353E-010</v>
      </c>
      <c r="G97" s="1" t="n">
        <v>8.17182957218493E-008</v>
      </c>
      <c r="H97" s="0" t="n">
        <v>14.4129800317269</v>
      </c>
      <c r="I97" s="0" t="s">
        <v>265</v>
      </c>
      <c r="J97" s="0" t="s">
        <v>266</v>
      </c>
      <c r="K97" s="0" t="s">
        <v>267</v>
      </c>
    </row>
    <row r="98" customFormat="false" ht="14" hidden="false" customHeight="false" outlineLevel="0" collapsed="false">
      <c r="A98" s="0" t="n">
        <v>7960744</v>
      </c>
      <c r="B98" s="0" t="n">
        <v>1.16198596649192</v>
      </c>
      <c r="C98" s="0" t="n">
        <f aca="false">POWER(2,B98)</f>
        <v>2.2376524356791</v>
      </c>
      <c r="D98" s="0" t="n">
        <v>8.24930064908308</v>
      </c>
      <c r="E98" s="0" t="n">
        <v>6.83415726935301</v>
      </c>
      <c r="F98" s="1" t="n">
        <v>1.39303383076606E-006</v>
      </c>
      <c r="G98" s="0" t="n">
        <v>0.000406875854938749</v>
      </c>
      <c r="H98" s="0" t="n">
        <v>5.49541329419788</v>
      </c>
      <c r="I98" s="0" t="s">
        <v>268</v>
      </c>
      <c r="J98" s="0" t="s">
        <v>269</v>
      </c>
      <c r="K98" s="0" t="s">
        <v>270</v>
      </c>
    </row>
    <row r="99" customFormat="false" ht="14" hidden="false" customHeight="false" outlineLevel="0" collapsed="false">
      <c r="A99" s="0" t="n">
        <v>8168733</v>
      </c>
      <c r="B99" s="0" t="n">
        <v>1.15671469730879</v>
      </c>
      <c r="C99" s="0" t="n">
        <f aca="false">POWER(2,B99)</f>
        <v>2.22949149685135</v>
      </c>
      <c r="D99" s="0" t="n">
        <v>6.690838457935</v>
      </c>
      <c r="E99" s="0" t="n">
        <v>5.97285864085535</v>
      </c>
      <c r="F99" s="1" t="n">
        <v>8.55188485199709E-006</v>
      </c>
      <c r="G99" s="0" t="n">
        <v>0.00206342108635469</v>
      </c>
      <c r="H99" s="0" t="n">
        <v>3.73546888606699</v>
      </c>
      <c r="I99" s="0" t="s">
        <v>40</v>
      </c>
      <c r="J99" s="0" t="s">
        <v>40</v>
      </c>
      <c r="K99" s="0" t="s">
        <v>40</v>
      </c>
    </row>
    <row r="100" customFormat="false" ht="14" hidden="false" customHeight="false" outlineLevel="0" collapsed="false">
      <c r="A100" s="0" t="n">
        <v>8177725</v>
      </c>
      <c r="B100" s="0" t="n">
        <v>1.15413623817698</v>
      </c>
      <c r="C100" s="0" t="n">
        <f aca="false">POWER(2,B100)</f>
        <v>2.22551039311074</v>
      </c>
      <c r="D100" s="0" t="n">
        <v>11.3835133756551</v>
      </c>
      <c r="E100" s="0" t="n">
        <v>8.21032772016413</v>
      </c>
      <c r="F100" s="1" t="n">
        <v>9.41719975097271E-008</v>
      </c>
      <c r="G100" s="1" t="n">
        <v>3.3357925543419E-005</v>
      </c>
      <c r="H100" s="0" t="n">
        <v>8.08450352666442</v>
      </c>
      <c r="I100" s="0" t="s">
        <v>271</v>
      </c>
      <c r="J100" s="0" t="s">
        <v>272</v>
      </c>
      <c r="K100" s="0" t="s">
        <v>273</v>
      </c>
    </row>
    <row r="101" customFormat="false" ht="14" hidden="false" customHeight="false" outlineLevel="0" collapsed="false">
      <c r="A101" s="0" t="n">
        <v>8179034</v>
      </c>
      <c r="B101" s="0" t="n">
        <v>1.15413623817698</v>
      </c>
      <c r="C101" s="0" t="n">
        <f aca="false">POWER(2,B101)</f>
        <v>2.22551039311074</v>
      </c>
      <c r="D101" s="0" t="n">
        <v>11.3835133756551</v>
      </c>
      <c r="E101" s="0" t="n">
        <v>8.21032772016413</v>
      </c>
      <c r="F101" s="1" t="n">
        <v>9.41719975097271E-008</v>
      </c>
      <c r="G101" s="1" t="n">
        <v>3.3357925543419E-005</v>
      </c>
      <c r="H101" s="0" t="n">
        <v>8.08450352666442</v>
      </c>
      <c r="I101" s="0" t="s">
        <v>271</v>
      </c>
      <c r="J101" s="0" t="s">
        <v>272</v>
      </c>
      <c r="K101" s="0" t="s">
        <v>273</v>
      </c>
    </row>
    <row r="102" customFormat="false" ht="14" hidden="false" customHeight="false" outlineLevel="0" collapsed="false">
      <c r="A102" s="0" t="n">
        <v>8178489</v>
      </c>
      <c r="B102" s="0" t="n">
        <v>1.15330631060356</v>
      </c>
      <c r="C102" s="0" t="n">
        <f aca="false">POWER(2,B102)</f>
        <v>2.22423050981476</v>
      </c>
      <c r="D102" s="0" t="n">
        <v>11.0139142581591</v>
      </c>
      <c r="E102" s="0" t="n">
        <v>9.74136279463405</v>
      </c>
      <c r="F102" s="1" t="n">
        <v>6.27688497887771E-009</v>
      </c>
      <c r="G102" s="1" t="n">
        <v>3.21540675602602E-006</v>
      </c>
      <c r="H102" s="0" t="n">
        <v>10.6416070959756</v>
      </c>
      <c r="I102" s="0" t="s">
        <v>40</v>
      </c>
      <c r="J102" s="0" t="s">
        <v>40</v>
      </c>
      <c r="K102" s="0" t="s">
        <v>40</v>
      </c>
    </row>
    <row r="103" customFormat="false" ht="14" hidden="false" customHeight="false" outlineLevel="0" collapsed="false">
      <c r="A103" s="0" t="n">
        <v>8169995</v>
      </c>
      <c r="B103" s="0" t="n">
        <v>1.14959822852349</v>
      </c>
      <c r="C103" s="0" t="n">
        <f aca="false">POWER(2,B103)</f>
        <v>2.21852102935199</v>
      </c>
      <c r="D103" s="0" t="n">
        <v>8.064322539762</v>
      </c>
      <c r="E103" s="0" t="n">
        <v>6.39620418315947</v>
      </c>
      <c r="F103" s="1" t="n">
        <v>3.46308330614315E-006</v>
      </c>
      <c r="G103" s="0" t="n">
        <v>0.000915160990830543</v>
      </c>
      <c r="H103" s="0" t="n">
        <v>4.61331199424182</v>
      </c>
      <c r="I103" s="0" t="s">
        <v>274</v>
      </c>
      <c r="J103" s="0" t="s">
        <v>275</v>
      </c>
      <c r="K103" s="0" t="s">
        <v>40</v>
      </c>
    </row>
    <row r="104" customFormat="false" ht="14" hidden="false" customHeight="false" outlineLevel="0" collapsed="false">
      <c r="A104" s="0" t="n">
        <v>8124901</v>
      </c>
      <c r="B104" s="0" t="n">
        <v>1.13936599345984</v>
      </c>
      <c r="C104" s="0" t="n">
        <f aca="false">POWER(2,B104)</f>
        <v>2.20284195842288</v>
      </c>
      <c r="D104" s="0" t="n">
        <v>11.0074929921427</v>
      </c>
      <c r="E104" s="0" t="n">
        <v>9.44637152602021</v>
      </c>
      <c r="F104" s="1" t="n">
        <v>1.03428736037067E-008</v>
      </c>
      <c r="G104" s="1" t="n">
        <v>4.85051637158622E-006</v>
      </c>
      <c r="H104" s="0" t="n">
        <v>10.1743424534922</v>
      </c>
      <c r="I104" s="0" t="s">
        <v>235</v>
      </c>
      <c r="J104" s="0" t="s">
        <v>236</v>
      </c>
      <c r="K104" s="0" t="s">
        <v>237</v>
      </c>
    </row>
    <row r="105" customFormat="false" ht="14" hidden="false" customHeight="false" outlineLevel="0" collapsed="false">
      <c r="A105" s="0" t="n">
        <v>7946089</v>
      </c>
      <c r="B105" s="0" t="n">
        <v>1.12974428886151</v>
      </c>
      <c r="C105" s="0" t="n">
        <f aca="false">POWER(2,B105)</f>
        <v>2.18819951972845</v>
      </c>
      <c r="D105" s="0" t="n">
        <v>9.83278372081843</v>
      </c>
      <c r="E105" s="0" t="n">
        <v>5.4178184127482</v>
      </c>
      <c r="F105" s="1" t="n">
        <v>2.89119489811339E-005</v>
      </c>
      <c r="G105" s="0" t="n">
        <v>0.00593666143931727</v>
      </c>
      <c r="H105" s="0" t="n">
        <v>2.55057941254966</v>
      </c>
      <c r="I105" s="0" t="s">
        <v>276</v>
      </c>
      <c r="J105" s="0" t="s">
        <v>277</v>
      </c>
      <c r="K105" s="0" t="s">
        <v>278</v>
      </c>
    </row>
    <row r="106" customFormat="false" ht="14" hidden="false" customHeight="false" outlineLevel="0" collapsed="false">
      <c r="A106" s="0" t="n">
        <v>8177717</v>
      </c>
      <c r="B106" s="0" t="n">
        <v>1.12492165463556</v>
      </c>
      <c r="C106" s="0" t="n">
        <f aca="false">POWER(2,B106)</f>
        <v>2.18089702878841</v>
      </c>
      <c r="D106" s="0" t="n">
        <v>8.5010057280077</v>
      </c>
      <c r="E106" s="0" t="n">
        <v>11.6472627941682</v>
      </c>
      <c r="F106" s="1" t="n">
        <v>3.14262176163036E-010</v>
      </c>
      <c r="G106" s="1" t="n">
        <v>2.32533059548903E-007</v>
      </c>
      <c r="H106" s="0" t="n">
        <v>13.3928930165678</v>
      </c>
      <c r="I106" s="0" t="s">
        <v>265</v>
      </c>
      <c r="J106" s="0" t="s">
        <v>266</v>
      </c>
      <c r="K106" s="0" t="s">
        <v>267</v>
      </c>
    </row>
    <row r="107" customFormat="false" ht="14" hidden="false" customHeight="false" outlineLevel="0" collapsed="false">
      <c r="A107" s="0" t="n">
        <v>8094259</v>
      </c>
      <c r="B107" s="0" t="n">
        <v>1.09614898934367</v>
      </c>
      <c r="C107" s="0" t="n">
        <f aca="false">POWER(2,B107)</f>
        <v>2.13783274831006</v>
      </c>
      <c r="D107" s="0" t="n">
        <v>10.3032421449227</v>
      </c>
      <c r="E107" s="0" t="n">
        <v>7.59173953180298</v>
      </c>
      <c r="F107" s="1" t="n">
        <v>3.06331654978322E-007</v>
      </c>
      <c r="G107" s="0" t="n">
        <v>0.000100989357582309</v>
      </c>
      <c r="H107" s="0" t="n">
        <v>6.95541211049544</v>
      </c>
      <c r="I107" s="0" t="s">
        <v>279</v>
      </c>
      <c r="J107" s="0" t="s">
        <v>280</v>
      </c>
      <c r="K107" s="0" t="s">
        <v>281</v>
      </c>
    </row>
    <row r="108" customFormat="false" ht="14" hidden="false" customHeight="false" outlineLevel="0" collapsed="false">
      <c r="A108" s="0" t="n">
        <v>8119198</v>
      </c>
      <c r="B108" s="0" t="n">
        <v>1.09309999878173</v>
      </c>
      <c r="C108" s="0" t="n">
        <f aca="false">POWER(2,B108)</f>
        <v>2.13331942517199</v>
      </c>
      <c r="D108" s="0" t="n">
        <v>9.5890084741175</v>
      </c>
      <c r="E108" s="0" t="n">
        <v>10.1324309531229</v>
      </c>
      <c r="F108" s="1" t="n">
        <v>3.28832350169334E-009</v>
      </c>
      <c r="G108" s="1" t="n">
        <v>1.85578487518446E-006</v>
      </c>
      <c r="H108" s="0" t="n">
        <v>11.2431978337143</v>
      </c>
      <c r="I108" s="0" t="s">
        <v>282</v>
      </c>
      <c r="J108" s="0" t="s">
        <v>283</v>
      </c>
      <c r="K108" s="0" t="s">
        <v>284</v>
      </c>
    </row>
    <row r="109" customFormat="false" ht="14" hidden="false" customHeight="false" outlineLevel="0" collapsed="false">
      <c r="A109" s="0" t="n">
        <v>8125500</v>
      </c>
      <c r="B109" s="0" t="n">
        <v>1.09273654525865</v>
      </c>
      <c r="C109" s="0" t="n">
        <f aca="false">POWER(2,B109)</f>
        <v>2.1327820525604</v>
      </c>
      <c r="D109" s="0" t="n">
        <v>8.39973865710753</v>
      </c>
      <c r="E109" s="0" t="n">
        <v>8.47316090530741</v>
      </c>
      <c r="F109" s="1" t="n">
        <v>5.79286246669246E-008</v>
      </c>
      <c r="G109" s="1" t="n">
        <v>2.14316601726065E-005</v>
      </c>
      <c r="H109" s="0" t="n">
        <v>8.5471989982376</v>
      </c>
      <c r="I109" s="0" t="s">
        <v>285</v>
      </c>
      <c r="J109" s="0" t="s">
        <v>286</v>
      </c>
      <c r="K109" s="0" t="s">
        <v>287</v>
      </c>
    </row>
    <row r="110" customFormat="false" ht="14" hidden="false" customHeight="false" outlineLevel="0" collapsed="false">
      <c r="A110" s="0" t="n">
        <v>8178855</v>
      </c>
      <c r="B110" s="0" t="n">
        <v>1.09273654525865</v>
      </c>
      <c r="C110" s="0" t="n">
        <f aca="false">POWER(2,B110)</f>
        <v>2.1327820525604</v>
      </c>
      <c r="D110" s="0" t="n">
        <v>8.39973865710753</v>
      </c>
      <c r="E110" s="0" t="n">
        <v>8.47316090530741</v>
      </c>
      <c r="F110" s="1" t="n">
        <v>5.79286246669246E-008</v>
      </c>
      <c r="G110" s="1" t="n">
        <v>2.14316601726065E-005</v>
      </c>
      <c r="H110" s="0" t="n">
        <v>8.5471989982376</v>
      </c>
      <c r="I110" s="0" t="s">
        <v>285</v>
      </c>
      <c r="J110" s="0" t="s">
        <v>286</v>
      </c>
      <c r="K110" s="0" t="s">
        <v>287</v>
      </c>
    </row>
    <row r="111" customFormat="false" ht="14" hidden="false" customHeight="false" outlineLevel="0" collapsed="false">
      <c r="A111" s="0" t="n">
        <v>8180049</v>
      </c>
      <c r="B111" s="0" t="n">
        <v>1.09273654525865</v>
      </c>
      <c r="C111" s="0" t="n">
        <f aca="false">POWER(2,B111)</f>
        <v>2.1327820525604</v>
      </c>
      <c r="D111" s="0" t="n">
        <v>8.39973865710753</v>
      </c>
      <c r="E111" s="0" t="n">
        <v>8.47316090530741</v>
      </c>
      <c r="F111" s="1" t="n">
        <v>5.79286246669246E-008</v>
      </c>
      <c r="G111" s="1" t="n">
        <v>2.14316601726065E-005</v>
      </c>
      <c r="H111" s="0" t="n">
        <v>8.5471989982376</v>
      </c>
      <c r="I111" s="0" t="s">
        <v>285</v>
      </c>
      <c r="J111" s="0" t="s">
        <v>286</v>
      </c>
      <c r="K111" s="0" t="s">
        <v>287</v>
      </c>
    </row>
    <row r="112" customFormat="false" ht="14" hidden="false" customHeight="false" outlineLevel="0" collapsed="false">
      <c r="A112" s="0" t="n">
        <v>8179019</v>
      </c>
      <c r="B112" s="0" t="n">
        <v>1.0917558892361</v>
      </c>
      <c r="C112" s="0" t="n">
        <f aca="false">POWER(2,B112)</f>
        <v>2.13133281012128</v>
      </c>
      <c r="D112" s="0" t="n">
        <v>8.08772290640702</v>
      </c>
      <c r="E112" s="0" t="n">
        <v>12.1520709608674</v>
      </c>
      <c r="F112" s="1" t="n">
        <v>1.51213862537972E-010</v>
      </c>
      <c r="G112" s="1" t="n">
        <v>1.17092278626206E-007</v>
      </c>
      <c r="H112" s="0" t="n">
        <v>14.0499977360626</v>
      </c>
      <c r="I112" s="0" t="s">
        <v>265</v>
      </c>
      <c r="J112" s="0" t="s">
        <v>266</v>
      </c>
      <c r="K112" s="0" t="s">
        <v>267</v>
      </c>
    </row>
    <row r="113" customFormat="false" ht="14" hidden="false" customHeight="false" outlineLevel="0" collapsed="false">
      <c r="A113" s="0" t="n">
        <v>8127778</v>
      </c>
      <c r="B113" s="0" t="n">
        <v>1.07624162981969</v>
      </c>
      <c r="C113" s="0" t="n">
        <f aca="false">POWER(2,B113)</f>
        <v>2.10853596521532</v>
      </c>
      <c r="D113" s="0" t="n">
        <v>9.13779726404235</v>
      </c>
      <c r="E113" s="0" t="n">
        <v>6.42011075390053</v>
      </c>
      <c r="F113" s="1" t="n">
        <v>3.29298894905629E-006</v>
      </c>
      <c r="G113" s="0" t="n">
        <v>0.000888241686739747</v>
      </c>
      <c r="H113" s="0" t="n">
        <v>4.66216127363489</v>
      </c>
      <c r="I113" s="0" t="s">
        <v>288</v>
      </c>
      <c r="J113" s="0" t="s">
        <v>289</v>
      </c>
      <c r="K113" s="0" t="s">
        <v>40</v>
      </c>
    </row>
    <row r="114" customFormat="false" ht="14" hidden="false" customHeight="false" outlineLevel="0" collapsed="false">
      <c r="A114" s="0" t="n">
        <v>8104693</v>
      </c>
      <c r="B114" s="0" t="n">
        <v>1.07366209017449</v>
      </c>
      <c r="C114" s="0" t="n">
        <f aca="false">POWER(2,B114)</f>
        <v>2.10476927000668</v>
      </c>
      <c r="D114" s="0" t="n">
        <v>7.60393938624742</v>
      </c>
      <c r="E114" s="0" t="n">
        <v>10.3367738499676</v>
      </c>
      <c r="F114" s="1" t="n">
        <v>2.36184187176253E-009</v>
      </c>
      <c r="G114" s="1" t="n">
        <v>1.37968857551012E-006</v>
      </c>
      <c r="H114" s="0" t="n">
        <v>11.5496394412665</v>
      </c>
      <c r="I114" s="0" t="s">
        <v>290</v>
      </c>
      <c r="J114" s="0" t="s">
        <v>291</v>
      </c>
      <c r="K114" s="0" t="s">
        <v>292</v>
      </c>
    </row>
    <row r="115" customFormat="false" ht="14" hidden="false" customHeight="false" outlineLevel="0" collapsed="false">
      <c r="A115" s="0" t="n">
        <v>8179049</v>
      </c>
      <c r="B115" s="0" t="n">
        <v>1.07299735269191</v>
      </c>
      <c r="C115" s="0" t="n">
        <f aca="false">POWER(2,B115)</f>
        <v>2.10379969798616</v>
      </c>
      <c r="D115" s="0" t="n">
        <v>11.6062389351004</v>
      </c>
      <c r="E115" s="0" t="n">
        <v>6.4356727186975</v>
      </c>
      <c r="F115" s="1" t="n">
        <v>3.18690911736297E-006</v>
      </c>
      <c r="G115" s="0" t="n">
        <v>0.00086979108918717</v>
      </c>
      <c r="H115" s="0" t="n">
        <v>4.69391706993401</v>
      </c>
      <c r="I115" s="0" t="s">
        <v>293</v>
      </c>
      <c r="J115" s="0" t="s">
        <v>294</v>
      </c>
      <c r="K115" s="0" t="s">
        <v>295</v>
      </c>
    </row>
    <row r="116" customFormat="false" ht="14" hidden="false" customHeight="false" outlineLevel="0" collapsed="false">
      <c r="A116" s="0" t="n">
        <v>8179041</v>
      </c>
      <c r="B116" s="0" t="n">
        <v>1.07011418285394</v>
      </c>
      <c r="C116" s="0" t="n">
        <f aca="false">POWER(2,B116)</f>
        <v>2.09959953457418</v>
      </c>
      <c r="D116" s="0" t="n">
        <v>11.716226718431</v>
      </c>
      <c r="E116" s="0" t="n">
        <v>6.74614606429246</v>
      </c>
      <c r="F116" s="1" t="n">
        <v>1.66937277217798E-006</v>
      </c>
      <c r="G116" s="0" t="n">
        <v>0.00047918194133802</v>
      </c>
      <c r="H116" s="0" t="n">
        <v>5.32034352257445</v>
      </c>
      <c r="I116" s="0" t="s">
        <v>40</v>
      </c>
      <c r="J116" s="0" t="s">
        <v>40</v>
      </c>
      <c r="K116" s="0" t="s">
        <v>40</v>
      </c>
    </row>
    <row r="117" customFormat="false" ht="14" hidden="false" customHeight="false" outlineLevel="0" collapsed="false">
      <c r="A117" s="0" t="n">
        <v>8048976</v>
      </c>
      <c r="B117" s="0" t="n">
        <v>1.05366478219903</v>
      </c>
      <c r="C117" s="0" t="n">
        <f aca="false">POWER(2,B117)</f>
        <v>2.07579616286133</v>
      </c>
      <c r="D117" s="0" t="n">
        <v>8.07551680773833</v>
      </c>
      <c r="E117" s="0" t="n">
        <v>5.58623834103924</v>
      </c>
      <c r="F117" s="1" t="n">
        <v>1.99041451499792E-005</v>
      </c>
      <c r="G117" s="0" t="n">
        <v>0.00430356052635621</v>
      </c>
      <c r="H117" s="0" t="n">
        <v>2.913862572374</v>
      </c>
      <c r="I117" s="0" t="s">
        <v>40</v>
      </c>
      <c r="J117" s="0" t="s">
        <v>40</v>
      </c>
      <c r="K117" s="0" t="s">
        <v>40</v>
      </c>
    </row>
    <row r="118" customFormat="false" ht="14" hidden="false" customHeight="false" outlineLevel="0" collapsed="false">
      <c r="A118" s="0" t="n">
        <v>7906400</v>
      </c>
      <c r="B118" s="0" t="n">
        <v>1.05346799593725</v>
      </c>
      <c r="C118" s="0" t="n">
        <f aca="false">POWER(2,B118)</f>
        <v>2.0755130397497</v>
      </c>
      <c r="D118" s="0" t="n">
        <v>11.7321873436889</v>
      </c>
      <c r="E118" s="0" t="n">
        <v>5.67999947798776</v>
      </c>
      <c r="F118" s="1" t="n">
        <v>1.61909840281242E-005</v>
      </c>
      <c r="G118" s="0" t="n">
        <v>0.00357027281579107</v>
      </c>
      <c r="H118" s="0" t="n">
        <v>3.11474583358785</v>
      </c>
      <c r="I118" s="0" t="s">
        <v>296</v>
      </c>
      <c r="J118" s="0" t="s">
        <v>297</v>
      </c>
      <c r="K118" s="0" t="s">
        <v>298</v>
      </c>
    </row>
    <row r="119" customFormat="false" ht="14" hidden="false" customHeight="false" outlineLevel="0" collapsed="false">
      <c r="A119" s="0" t="n">
        <v>8117813</v>
      </c>
      <c r="B119" s="0" t="n">
        <v>1.05315408456198</v>
      </c>
      <c r="C119" s="0" t="n">
        <f aca="false">POWER(2,B119)</f>
        <v>2.07506148466874</v>
      </c>
      <c r="D119" s="0" t="n">
        <v>11.4397960510553</v>
      </c>
      <c r="E119" s="0" t="n">
        <v>7.04536601415436</v>
      </c>
      <c r="F119" s="1" t="n">
        <v>9.06149886117313E-007</v>
      </c>
      <c r="G119" s="0" t="n">
        <v>0.00027680800695457</v>
      </c>
      <c r="H119" s="0" t="n">
        <v>5.91095152380072</v>
      </c>
      <c r="I119" s="0" t="s">
        <v>293</v>
      </c>
      <c r="J119" s="0" t="s">
        <v>294</v>
      </c>
      <c r="K119" s="0" t="s">
        <v>295</v>
      </c>
    </row>
    <row r="120" customFormat="false" ht="14" hidden="false" customHeight="false" outlineLevel="0" collapsed="false">
      <c r="A120" s="0" t="n">
        <v>7951397</v>
      </c>
      <c r="B120" s="0" t="n">
        <v>1.05170577321379</v>
      </c>
      <c r="C120" s="0" t="n">
        <f aca="false">POWER(2,B120)</f>
        <v>2.07297939039473</v>
      </c>
      <c r="D120" s="0" t="n">
        <v>6.60789932859978</v>
      </c>
      <c r="E120" s="0" t="n">
        <v>5.5381010443182</v>
      </c>
      <c r="F120" s="1" t="n">
        <v>2.21384398105328E-005</v>
      </c>
      <c r="G120" s="0" t="n">
        <v>0.00475576535723427</v>
      </c>
      <c r="H120" s="0" t="n">
        <v>2.81034376406314</v>
      </c>
      <c r="I120" s="0" t="s">
        <v>299</v>
      </c>
      <c r="J120" s="0" t="s">
        <v>300</v>
      </c>
      <c r="K120" s="0" t="s">
        <v>301</v>
      </c>
    </row>
    <row r="121" customFormat="false" ht="14" hidden="false" customHeight="false" outlineLevel="0" collapsed="false">
      <c r="A121" s="0" t="n">
        <v>8006531</v>
      </c>
      <c r="B121" s="0" t="n">
        <v>1.0464498683237</v>
      </c>
      <c r="C121" s="0" t="n">
        <f aca="false">POWER(2,B121)</f>
        <v>2.06544102662646</v>
      </c>
      <c r="D121" s="0" t="n">
        <v>10.5748218898218</v>
      </c>
      <c r="E121" s="0" t="n">
        <v>6.60041849566668</v>
      </c>
      <c r="F121" s="1" t="n">
        <v>2.25772407061628E-006</v>
      </c>
      <c r="G121" s="0" t="n">
        <v>0.000631726372935381</v>
      </c>
      <c r="H121" s="0" t="n">
        <v>5.02801848376876</v>
      </c>
      <c r="I121" s="0" t="s">
        <v>302</v>
      </c>
      <c r="J121" s="0" t="s">
        <v>303</v>
      </c>
      <c r="K121" s="0" t="s">
        <v>304</v>
      </c>
    </row>
    <row r="122" customFormat="false" ht="14" hidden="false" customHeight="false" outlineLevel="0" collapsed="false">
      <c r="A122" s="0" t="n">
        <v>8048940</v>
      </c>
      <c r="B122" s="0" t="n">
        <v>1.04190665692128</v>
      </c>
      <c r="C122" s="0" t="n">
        <f aca="false">POWER(2,B122)</f>
        <v>2.05894694767818</v>
      </c>
      <c r="D122" s="0" t="n">
        <v>10.2778490348046</v>
      </c>
      <c r="E122" s="0" t="n">
        <v>9.90885845903018</v>
      </c>
      <c r="F122" s="1" t="n">
        <v>4.74852025801835E-009</v>
      </c>
      <c r="G122" s="1" t="n">
        <v>2.55018514566511E-006</v>
      </c>
      <c r="H122" s="0" t="n">
        <v>10.9017321558756</v>
      </c>
      <c r="I122" s="0" t="s">
        <v>305</v>
      </c>
      <c r="J122" s="0" t="s">
        <v>306</v>
      </c>
      <c r="K122" s="0" t="s">
        <v>307</v>
      </c>
    </row>
    <row r="123" customFormat="false" ht="14" hidden="false" customHeight="false" outlineLevel="0" collapsed="false">
      <c r="A123" s="0" t="n">
        <v>8016847</v>
      </c>
      <c r="B123" s="0" t="n">
        <v>1.03261134368143</v>
      </c>
      <c r="C123" s="0" t="n">
        <f aca="false">POWER(2,B123)</f>
        <v>2.04572375536771</v>
      </c>
      <c r="D123" s="0" t="n">
        <v>11.4849870532258</v>
      </c>
      <c r="E123" s="0" t="n">
        <v>10.2788530752889</v>
      </c>
      <c r="F123" s="1" t="n">
        <v>2.59289314279718E-009</v>
      </c>
      <c r="G123" s="1" t="n">
        <v>1.48854418923651E-006</v>
      </c>
      <c r="H123" s="0" t="n">
        <v>11.4633215780094</v>
      </c>
      <c r="I123" s="0" t="s">
        <v>308</v>
      </c>
      <c r="J123" s="0" t="s">
        <v>309</v>
      </c>
      <c r="K123" s="0" t="s">
        <v>310</v>
      </c>
    </row>
    <row r="124" customFormat="false" ht="14" hidden="false" customHeight="false" outlineLevel="0" collapsed="false">
      <c r="A124" s="0" t="n">
        <v>8160213</v>
      </c>
      <c r="B124" s="0" t="n">
        <v>1.03253327672472</v>
      </c>
      <c r="C124" s="0" t="n">
        <f aca="false">POWER(2,B124)</f>
        <v>2.04561306038195</v>
      </c>
      <c r="D124" s="0" t="n">
        <v>6.6917663728369</v>
      </c>
      <c r="E124" s="0" t="n">
        <v>6.0181097810713</v>
      </c>
      <c r="F124" s="1" t="n">
        <v>7.75585152661969E-006</v>
      </c>
      <c r="G124" s="0" t="n">
        <v>0.00188501159329822</v>
      </c>
      <c r="H124" s="0" t="n">
        <v>3.83042865308969</v>
      </c>
      <c r="I124" s="0" t="s">
        <v>311</v>
      </c>
      <c r="J124" s="0" t="s">
        <v>312</v>
      </c>
      <c r="K124" s="0" t="s">
        <v>313</v>
      </c>
    </row>
    <row r="125" customFormat="false" ht="14" hidden="false" customHeight="false" outlineLevel="0" collapsed="false">
      <c r="A125" s="0" t="n">
        <v>8010426</v>
      </c>
      <c r="B125" s="0" t="n">
        <v>1.02913183832648</v>
      </c>
      <c r="C125" s="0" t="n">
        <f aca="false">POWER(2,B125)</f>
        <v>2.04079580476238</v>
      </c>
      <c r="D125" s="0" t="n">
        <v>9.74260209048603</v>
      </c>
      <c r="E125" s="0" t="n">
        <v>9.82494981442001</v>
      </c>
      <c r="F125" s="1" t="n">
        <v>5.45872801768979E-009</v>
      </c>
      <c r="G125" s="1" t="n">
        <v>2.88506772706376E-006</v>
      </c>
      <c r="H125" s="0" t="n">
        <v>10.7718848558053</v>
      </c>
      <c r="I125" s="0" t="s">
        <v>314</v>
      </c>
      <c r="J125" s="0" t="s">
        <v>315</v>
      </c>
      <c r="K125" s="0" t="s">
        <v>316</v>
      </c>
    </row>
    <row r="126" customFormat="false" ht="14" hidden="false" customHeight="false" outlineLevel="0" collapsed="false">
      <c r="A126" s="0" t="n">
        <v>8117321</v>
      </c>
      <c r="B126" s="0" t="n">
        <v>1.0180253846948</v>
      </c>
      <c r="C126" s="0" t="n">
        <f aca="false">POWER(2,B126)</f>
        <v>2.02514524748568</v>
      </c>
      <c r="D126" s="0" t="n">
        <v>9.57904805275055</v>
      </c>
      <c r="E126" s="0" t="n">
        <v>5.4486899728661</v>
      </c>
      <c r="F126" s="1" t="n">
        <v>2.69934578289551E-005</v>
      </c>
      <c r="G126" s="0" t="n">
        <v>0.00561750728331699</v>
      </c>
      <c r="H126" s="0" t="n">
        <v>2.61739646506013</v>
      </c>
      <c r="I126" s="0" t="s">
        <v>317</v>
      </c>
      <c r="J126" s="0" t="s">
        <v>318</v>
      </c>
      <c r="K126" s="0" t="s">
        <v>319</v>
      </c>
    </row>
    <row r="127" customFormat="false" ht="14" hidden="false" customHeight="false" outlineLevel="0" collapsed="false">
      <c r="A127" s="0" t="n">
        <v>8177732</v>
      </c>
      <c r="B127" s="0" t="n">
        <v>1.00222101477309</v>
      </c>
      <c r="C127" s="0" t="n">
        <f aca="false">POWER(2,B127)</f>
        <v>2.00308135150243</v>
      </c>
      <c r="D127" s="0" t="n">
        <v>11.4917155620069</v>
      </c>
      <c r="E127" s="0" t="n">
        <v>8.91551304715765</v>
      </c>
      <c r="F127" s="1" t="n">
        <v>2.60874896549543E-008</v>
      </c>
      <c r="G127" s="1" t="n">
        <v>1.08579392880127E-005</v>
      </c>
      <c r="H127" s="0" t="n">
        <v>9.3033684638827</v>
      </c>
      <c r="I127" s="0" t="s">
        <v>320</v>
      </c>
      <c r="J127" s="0" t="s">
        <v>321</v>
      </c>
      <c r="K127" s="0" t="s">
        <v>322</v>
      </c>
    </row>
    <row r="128" customFormat="false" ht="14" hidden="false" customHeight="false" outlineLevel="0" collapsed="false">
      <c r="A128" s="0" t="n">
        <v>8010454</v>
      </c>
      <c r="B128" s="0" t="n">
        <v>0.999434825869754</v>
      </c>
      <c r="C128" s="0" t="n">
        <f aca="false">POWER(2,B128)</f>
        <v>1.99921665573732</v>
      </c>
      <c r="D128" s="0" t="n">
        <v>10.1401063448067</v>
      </c>
      <c r="E128" s="0" t="n">
        <v>9.17094452118008</v>
      </c>
      <c r="F128" s="1" t="n">
        <v>1.66430680792333E-008</v>
      </c>
      <c r="G128" s="1" t="n">
        <v>7.3888565044564E-006</v>
      </c>
      <c r="H128" s="0" t="n">
        <v>9.72734777711572</v>
      </c>
      <c r="I128" s="0" t="s">
        <v>323</v>
      </c>
      <c r="J128" s="0" t="s">
        <v>324</v>
      </c>
      <c r="K128" s="0" t="s">
        <v>316</v>
      </c>
    </row>
    <row r="129" customFormat="false" ht="14" hidden="false" customHeight="false" outlineLevel="0" collapsed="false">
      <c r="A129" s="0" t="n">
        <v>7910950</v>
      </c>
      <c r="B129" s="0" t="n">
        <v>0.981101428517661</v>
      </c>
      <c r="C129" s="0" t="n">
        <f aca="false">POWER(2,B129)</f>
        <v>1.97397186677037</v>
      </c>
      <c r="D129" s="0" t="n">
        <v>5.48996565153248</v>
      </c>
      <c r="E129" s="0" t="n">
        <v>5.9120910610313</v>
      </c>
      <c r="F129" s="1" t="n">
        <v>9.75473873017527E-006</v>
      </c>
      <c r="G129" s="0" t="n">
        <v>0.00230357117374926</v>
      </c>
      <c r="H129" s="0" t="n">
        <v>3.60753842719029</v>
      </c>
      <c r="I129" s="0" t="s">
        <v>325</v>
      </c>
      <c r="J129" s="0" t="s">
        <v>326</v>
      </c>
      <c r="K129" s="0" t="s">
        <v>327</v>
      </c>
    </row>
    <row r="130" customFormat="false" ht="14" hidden="false" customHeight="false" outlineLevel="0" collapsed="false">
      <c r="A130" s="0" t="n">
        <v>7935639</v>
      </c>
      <c r="B130" s="0" t="n">
        <v>0.97264065164952</v>
      </c>
      <c r="C130" s="0" t="n">
        <f aca="false">POWER(2,B130)</f>
        <v>1.96242926240195</v>
      </c>
      <c r="D130" s="0" t="n">
        <v>8.87003033794232</v>
      </c>
      <c r="E130" s="0" t="n">
        <v>6.87790496737922</v>
      </c>
      <c r="F130" s="1" t="n">
        <v>1.27369027573498E-006</v>
      </c>
      <c r="G130" s="0" t="n">
        <v>0.000382072658658988</v>
      </c>
      <c r="H130" s="0" t="n">
        <v>5.58201782662459</v>
      </c>
      <c r="I130" s="0" t="s">
        <v>328</v>
      </c>
      <c r="J130" s="0" t="s">
        <v>329</v>
      </c>
      <c r="K130" s="0" t="s">
        <v>330</v>
      </c>
    </row>
    <row r="131" customFormat="false" ht="14" hidden="false" customHeight="false" outlineLevel="0" collapsed="false">
      <c r="A131" s="0" t="n">
        <v>8075695</v>
      </c>
      <c r="B131" s="0" t="n">
        <v>0.969478456260691</v>
      </c>
      <c r="C131" s="0" t="n">
        <f aca="false">POWER(2,B131)</f>
        <v>1.95813258940641</v>
      </c>
      <c r="D131" s="0" t="n">
        <v>6.8991857806499</v>
      </c>
      <c r="E131" s="0" t="n">
        <v>7.38809745778149</v>
      </c>
      <c r="F131" s="1" t="n">
        <v>4.56771356841617E-007</v>
      </c>
      <c r="G131" s="0" t="n">
        <v>0.000147661319114129</v>
      </c>
      <c r="H131" s="0" t="n">
        <v>6.57129558077905</v>
      </c>
      <c r="I131" s="0" t="s">
        <v>331</v>
      </c>
      <c r="J131" s="0" t="s">
        <v>332</v>
      </c>
      <c r="K131" s="0" t="s">
        <v>333</v>
      </c>
    </row>
    <row r="132" customFormat="false" ht="14" hidden="false" customHeight="false" outlineLevel="0" collapsed="false">
      <c r="A132" s="0" t="n">
        <v>7938012</v>
      </c>
      <c r="B132" s="0" t="n">
        <v>0.963866278626114</v>
      </c>
      <c r="C132" s="0" t="n">
        <f aca="false">POWER(2,B132)</f>
        <v>1.9505301227831</v>
      </c>
      <c r="D132" s="0" t="n">
        <v>7.26429196588508</v>
      </c>
      <c r="E132" s="0" t="n">
        <v>6.37664327530245</v>
      </c>
      <c r="F132" s="1" t="n">
        <v>3.6089735694426E-006</v>
      </c>
      <c r="G132" s="0" t="n">
        <v>0.000946204668832523</v>
      </c>
      <c r="H132" s="0" t="n">
        <v>4.57328357214967</v>
      </c>
      <c r="I132" s="0" t="s">
        <v>334</v>
      </c>
      <c r="J132" s="0" t="s">
        <v>335</v>
      </c>
      <c r="K132" s="0" t="s">
        <v>336</v>
      </c>
    </row>
    <row r="133" customFormat="false" ht="14" hidden="false" customHeight="false" outlineLevel="0" collapsed="false">
      <c r="A133" s="0" t="n">
        <v>8117777</v>
      </c>
      <c r="B133" s="0" t="n">
        <v>0.956252235826357</v>
      </c>
      <c r="C133" s="0" t="n">
        <f aca="false">POWER(2,B133)</f>
        <v>1.94026301992653</v>
      </c>
      <c r="D133" s="0" t="n">
        <v>10.2001946867619</v>
      </c>
      <c r="E133" s="0" t="n">
        <v>8.59681103937037</v>
      </c>
      <c r="F133" s="1" t="n">
        <v>4.62335672906925E-008</v>
      </c>
      <c r="G133" s="1" t="n">
        <v>1.79004545357929E-005</v>
      </c>
      <c r="H133" s="0" t="n">
        <v>8.7614009510354</v>
      </c>
      <c r="I133" s="0" t="s">
        <v>337</v>
      </c>
      <c r="J133" s="0" t="s">
        <v>338</v>
      </c>
      <c r="K133" s="0" t="s">
        <v>339</v>
      </c>
    </row>
    <row r="134" customFormat="false" ht="14" hidden="false" customHeight="false" outlineLevel="0" collapsed="false">
      <c r="A134" s="0" t="n">
        <v>8063955</v>
      </c>
      <c r="B134" s="0" t="n">
        <v>0.945101268373415</v>
      </c>
      <c r="C134" s="0" t="n">
        <f aca="false">POWER(2,B134)</f>
        <v>1.92532402743861</v>
      </c>
      <c r="D134" s="0" t="n">
        <v>9.63728217814118</v>
      </c>
      <c r="E134" s="0" t="n">
        <v>5.43003377657324</v>
      </c>
      <c r="F134" s="1" t="n">
        <v>2.81367093408722E-005</v>
      </c>
      <c r="G134" s="0" t="n">
        <v>0.00581905596846598</v>
      </c>
      <c r="H134" s="0" t="n">
        <v>2.57702967415176</v>
      </c>
      <c r="I134" s="0" t="s">
        <v>340</v>
      </c>
      <c r="J134" s="0" t="s">
        <v>341</v>
      </c>
      <c r="K134" s="0" t="s">
        <v>342</v>
      </c>
    </row>
    <row r="135" customFormat="false" ht="14" hidden="false" customHeight="false" outlineLevel="0" collapsed="false">
      <c r="A135" s="0" t="n">
        <v>7920531</v>
      </c>
      <c r="B135" s="0" t="n">
        <v>0.913268959336625</v>
      </c>
      <c r="C135" s="0" t="n">
        <f aca="false">POWER(2,B135)</f>
        <v>1.88330799846465</v>
      </c>
      <c r="D135" s="0" t="n">
        <v>11.1374364683266</v>
      </c>
      <c r="E135" s="0" t="n">
        <v>10.4072006586186</v>
      </c>
      <c r="F135" s="1" t="n">
        <v>2.10950792803731E-009</v>
      </c>
      <c r="G135" s="1" t="n">
        <v>1.25429081214033E-006</v>
      </c>
      <c r="H135" s="0" t="n">
        <v>11.6540208957541</v>
      </c>
      <c r="I135" s="0" t="s">
        <v>343</v>
      </c>
      <c r="J135" s="0" t="s">
        <v>344</v>
      </c>
      <c r="K135" s="0" t="s">
        <v>345</v>
      </c>
    </row>
    <row r="136" customFormat="false" ht="14" hidden="false" customHeight="false" outlineLevel="0" collapsed="false">
      <c r="A136" s="0" t="n">
        <v>8117800</v>
      </c>
      <c r="B136" s="0" t="n">
        <v>0.911421248549233</v>
      </c>
      <c r="C136" s="0" t="n">
        <f aca="false">POWER(2,B136)</f>
        <v>1.88089752293101</v>
      </c>
      <c r="D136" s="0" t="n">
        <v>11.4987999683284</v>
      </c>
      <c r="E136" s="0" t="n">
        <v>9.14754847157032</v>
      </c>
      <c r="F136" s="1" t="n">
        <v>1.73367214203025E-008</v>
      </c>
      <c r="G136" s="1" t="n">
        <v>7.59553701489226E-006</v>
      </c>
      <c r="H136" s="0" t="n">
        <v>9.68889404726589</v>
      </c>
      <c r="I136" s="0" t="s">
        <v>320</v>
      </c>
      <c r="J136" s="0" t="s">
        <v>321</v>
      </c>
      <c r="K136" s="0" t="s">
        <v>322</v>
      </c>
    </row>
    <row r="137" customFormat="false" ht="14" hidden="false" customHeight="false" outlineLevel="0" collapsed="false">
      <c r="A137" s="0" t="n">
        <v>8151447</v>
      </c>
      <c r="B137" s="0" t="n">
        <v>0.902412159055339</v>
      </c>
      <c r="C137" s="0" t="n">
        <f aca="false">POWER(2,B137)</f>
        <v>1.86918862017324</v>
      </c>
      <c r="D137" s="0" t="n">
        <v>7.91032317810049</v>
      </c>
      <c r="E137" s="0" t="n">
        <v>6.40913172310488</v>
      </c>
      <c r="F137" s="1" t="n">
        <v>3.37001024151427E-006</v>
      </c>
      <c r="G137" s="0" t="n">
        <v>0.000897689848093604</v>
      </c>
      <c r="H137" s="0" t="n">
        <v>4.63973720155468</v>
      </c>
      <c r="I137" s="0" t="s">
        <v>346</v>
      </c>
      <c r="J137" s="0" t="s">
        <v>347</v>
      </c>
      <c r="K137" s="0" t="s">
        <v>348</v>
      </c>
    </row>
    <row r="138" customFormat="false" ht="14" hidden="false" customHeight="false" outlineLevel="0" collapsed="false">
      <c r="A138" s="0" t="n">
        <v>8066905</v>
      </c>
      <c r="B138" s="0" t="n">
        <v>0.893949866694268</v>
      </c>
      <c r="C138" s="0" t="n">
        <f aca="false">POWER(2,B138)</f>
        <v>1.85825677340385</v>
      </c>
      <c r="D138" s="0" t="n">
        <v>10.8964746760891</v>
      </c>
      <c r="E138" s="0" t="n">
        <v>6.93651938969306</v>
      </c>
      <c r="F138" s="1" t="n">
        <v>1.13011430381456E-006</v>
      </c>
      <c r="G138" s="0" t="n">
        <v>0.000342085599764668</v>
      </c>
      <c r="H138" s="0" t="n">
        <v>5.69761668338731</v>
      </c>
      <c r="I138" s="0" t="s">
        <v>349</v>
      </c>
      <c r="J138" s="0" t="s">
        <v>350</v>
      </c>
      <c r="K138" s="0" t="s">
        <v>351</v>
      </c>
    </row>
    <row r="139" customFormat="false" ht="14" hidden="false" customHeight="false" outlineLevel="0" collapsed="false">
      <c r="A139" s="0" t="n">
        <v>7917561</v>
      </c>
      <c r="B139" s="0" t="n">
        <v>0.85468412839935</v>
      </c>
      <c r="C139" s="0" t="n">
        <f aca="false">POWER(2,B139)</f>
        <v>1.80836277886533</v>
      </c>
      <c r="D139" s="0" t="n">
        <v>5.46608390227581</v>
      </c>
      <c r="E139" s="0" t="n">
        <v>5.73641291423085</v>
      </c>
      <c r="F139" s="1" t="n">
        <v>1.43064413909506E-005</v>
      </c>
      <c r="G139" s="0" t="n">
        <v>0.00317574385996322</v>
      </c>
      <c r="H139" s="0" t="n">
        <v>3.23512190580325</v>
      </c>
      <c r="I139" s="0" t="s">
        <v>352</v>
      </c>
      <c r="J139" s="0" t="s">
        <v>353</v>
      </c>
      <c r="K139" s="0" t="s">
        <v>354</v>
      </c>
    </row>
    <row r="140" customFormat="false" ht="14" hidden="false" customHeight="false" outlineLevel="0" collapsed="false">
      <c r="A140" s="0" t="n">
        <v>8153609</v>
      </c>
      <c r="B140" s="0" t="n">
        <v>0.841763380005435</v>
      </c>
      <c r="C140" s="0" t="n">
        <f aca="false">POWER(2,B140)</f>
        <v>1.79223942539512</v>
      </c>
      <c r="D140" s="0" t="n">
        <v>8.5424104977195</v>
      </c>
      <c r="E140" s="0" t="n">
        <v>7.56875205175327</v>
      </c>
      <c r="F140" s="1" t="n">
        <v>3.20373222931885E-007</v>
      </c>
      <c r="G140" s="0" t="n">
        <v>0.000104583011803558</v>
      </c>
      <c r="H140" s="0" t="n">
        <v>6.9123607474543</v>
      </c>
      <c r="I140" s="0" t="s">
        <v>355</v>
      </c>
      <c r="J140" s="0" t="s">
        <v>356</v>
      </c>
      <c r="K140" s="0" t="s">
        <v>357</v>
      </c>
    </row>
    <row r="141" customFormat="false" ht="14" hidden="false" customHeight="false" outlineLevel="0" collapsed="false">
      <c r="A141" s="0" t="n">
        <v>7983157</v>
      </c>
      <c r="B141" s="0" t="n">
        <v>0.841191286460878</v>
      </c>
      <c r="C141" s="0" t="n">
        <f aca="false">POWER(2,B141)</f>
        <v>1.79152886265739</v>
      </c>
      <c r="D141" s="0" t="n">
        <v>10.3781152627353</v>
      </c>
      <c r="E141" s="0" t="n">
        <v>10.0599647219792</v>
      </c>
      <c r="F141" s="1" t="n">
        <v>3.70195011899592E-009</v>
      </c>
      <c r="G141" s="1" t="n">
        <v>2.02071857560995E-006</v>
      </c>
      <c r="H141" s="0" t="n">
        <v>11.1332326676456</v>
      </c>
      <c r="I141" s="0" t="s">
        <v>358</v>
      </c>
      <c r="J141" s="0" t="s">
        <v>359</v>
      </c>
      <c r="K141" s="0" t="s">
        <v>140</v>
      </c>
    </row>
    <row r="142" customFormat="false" ht="14" hidden="false" customHeight="false" outlineLevel="0" collapsed="false">
      <c r="A142" s="0" t="n">
        <v>8179638</v>
      </c>
      <c r="B142" s="0" t="n">
        <v>0.822022188086507</v>
      </c>
      <c r="C142" s="0" t="n">
        <f aca="false">POWER(2,B142)</f>
        <v>1.76788225125711</v>
      </c>
      <c r="D142" s="0" t="n">
        <v>9.6011178351891</v>
      </c>
      <c r="E142" s="0" t="n">
        <v>6.62299402921201</v>
      </c>
      <c r="F142" s="1" t="n">
        <v>2.15416234611642E-006</v>
      </c>
      <c r="G142" s="0" t="n">
        <v>0.000607857149479987</v>
      </c>
      <c r="H142" s="0" t="n">
        <v>5.07350276423862</v>
      </c>
      <c r="I142" s="0" t="s">
        <v>360</v>
      </c>
      <c r="J142" s="0" t="s">
        <v>361</v>
      </c>
      <c r="K142" s="0" t="s">
        <v>362</v>
      </c>
    </row>
    <row r="143" customFormat="false" ht="14" hidden="false" customHeight="false" outlineLevel="0" collapsed="false">
      <c r="A143" s="0" t="n">
        <v>7931899</v>
      </c>
      <c r="B143" s="0" t="n">
        <v>0.817230918395426</v>
      </c>
      <c r="C143" s="0" t="n">
        <f aca="false">POWER(2,B143)</f>
        <v>1.76202075549238</v>
      </c>
      <c r="D143" s="0" t="n">
        <v>9.3017144358909</v>
      </c>
      <c r="E143" s="0" t="n">
        <v>7.86887923637994</v>
      </c>
      <c r="F143" s="1" t="n">
        <v>1.794527947892E-007</v>
      </c>
      <c r="G143" s="1" t="n">
        <v>6.22420802926667E-005</v>
      </c>
      <c r="H143" s="0" t="n">
        <v>7.46826938773078</v>
      </c>
      <c r="I143" s="0" t="s">
        <v>363</v>
      </c>
      <c r="J143" s="0" t="s">
        <v>364</v>
      </c>
      <c r="K143" s="0" t="s">
        <v>365</v>
      </c>
    </row>
    <row r="144" customFormat="false" ht="14" hidden="false" customHeight="false" outlineLevel="0" collapsed="false">
      <c r="A144" s="0" t="n">
        <v>8117476</v>
      </c>
      <c r="B144" s="0" t="n">
        <v>0.811383261832431</v>
      </c>
      <c r="C144" s="0" t="n">
        <f aca="false">POWER(2,B144)</f>
        <v>1.75489323497051</v>
      </c>
      <c r="D144" s="0" t="n">
        <v>8.53797690790842</v>
      </c>
      <c r="E144" s="0" t="n">
        <v>5.52037746481104</v>
      </c>
      <c r="F144" s="1" t="n">
        <v>2.30243063089992E-005</v>
      </c>
      <c r="G144" s="0" t="n">
        <v>0.00491436107160735</v>
      </c>
      <c r="H144" s="0" t="n">
        <v>2.77216511641083</v>
      </c>
      <c r="I144" s="0" t="s">
        <v>366</v>
      </c>
      <c r="J144" s="0" t="s">
        <v>367</v>
      </c>
      <c r="K144" s="0" t="s">
        <v>140</v>
      </c>
    </row>
    <row r="145" customFormat="false" ht="14" hidden="false" customHeight="false" outlineLevel="0" collapsed="false">
      <c r="A145" s="0" t="n">
        <v>7899394</v>
      </c>
      <c r="B145" s="0" t="n">
        <v>0.808433457869435</v>
      </c>
      <c r="C145" s="0" t="n">
        <f aca="false">POWER(2,B145)</f>
        <v>1.7513087612435</v>
      </c>
      <c r="D145" s="0" t="n">
        <v>6.53576019444386</v>
      </c>
      <c r="E145" s="0" t="n">
        <v>5.49186510624732</v>
      </c>
      <c r="F145" s="1" t="n">
        <v>2.45261707480529E-005</v>
      </c>
      <c r="G145" s="0" t="n">
        <v>0.0051361503609932</v>
      </c>
      <c r="H145" s="0" t="n">
        <v>2.71067464701006</v>
      </c>
      <c r="I145" s="0" t="s">
        <v>368</v>
      </c>
      <c r="J145" s="0" t="s">
        <v>369</v>
      </c>
      <c r="K145" s="0" t="s">
        <v>370</v>
      </c>
    </row>
    <row r="146" customFormat="false" ht="14" hidden="false" customHeight="false" outlineLevel="0" collapsed="false">
      <c r="A146" s="0" t="n">
        <v>7914603</v>
      </c>
      <c r="B146" s="0" t="n">
        <v>0.77540407832058</v>
      </c>
      <c r="C146" s="0" t="n">
        <f aca="false">POWER(2,B146)</f>
        <v>1.71166939843781</v>
      </c>
      <c r="D146" s="0" t="n">
        <v>10.0356264545226</v>
      </c>
      <c r="E146" s="0" t="n">
        <v>6.41796983355671</v>
      </c>
      <c r="F146" s="1" t="n">
        <v>3.30786464713724E-006</v>
      </c>
      <c r="G146" s="0" t="n">
        <v>0.000888241686739747</v>
      </c>
      <c r="H146" s="0" t="n">
        <v>4.65778987277983</v>
      </c>
      <c r="I146" s="0" t="s">
        <v>371</v>
      </c>
      <c r="J146" s="0" t="s">
        <v>372</v>
      </c>
      <c r="K146" s="0" t="s">
        <v>373</v>
      </c>
    </row>
    <row r="147" customFormat="false" ht="14" hidden="false" customHeight="false" outlineLevel="0" collapsed="false">
      <c r="A147" s="0" t="n">
        <v>8148572</v>
      </c>
      <c r="B147" s="0" t="n">
        <v>0.771611491058808</v>
      </c>
      <c r="C147" s="0" t="n">
        <f aca="false">POWER(2,B147)</f>
        <v>1.70717563492963</v>
      </c>
      <c r="D147" s="0" t="n">
        <v>10.9244066036846</v>
      </c>
      <c r="E147" s="0" t="n">
        <v>6.48601368407003</v>
      </c>
      <c r="F147" s="1" t="n">
        <v>2.86722731940346E-006</v>
      </c>
      <c r="G147" s="0" t="n">
        <v>0.000795583900451475</v>
      </c>
      <c r="H147" s="0" t="n">
        <v>4.79641191483664</v>
      </c>
      <c r="I147" s="0" t="s">
        <v>374</v>
      </c>
      <c r="J147" s="0" t="s">
        <v>375</v>
      </c>
      <c r="K147" s="0" t="s">
        <v>376</v>
      </c>
    </row>
    <row r="148" customFormat="false" ht="14" hidden="false" customHeight="false" outlineLevel="0" collapsed="false">
      <c r="A148" s="0" t="n">
        <v>8061073</v>
      </c>
      <c r="B148" s="0" t="n">
        <v>0.767750399868508</v>
      </c>
      <c r="C148" s="0" t="n">
        <f aca="false">POWER(2,B148)</f>
        <v>1.70261282160494</v>
      </c>
      <c r="D148" s="0" t="n">
        <v>7.71846250276003</v>
      </c>
      <c r="E148" s="0" t="n">
        <v>5.51611563649616</v>
      </c>
      <c r="F148" s="1" t="n">
        <v>2.32426759157587E-005</v>
      </c>
      <c r="G148" s="0" t="n">
        <v>0.00492937184692368</v>
      </c>
      <c r="H148" s="0" t="n">
        <v>2.76297953976581</v>
      </c>
      <c r="I148" s="0" t="s">
        <v>40</v>
      </c>
      <c r="J148" s="0" t="s">
        <v>40</v>
      </c>
      <c r="K148" s="0" t="s">
        <v>40</v>
      </c>
    </row>
    <row r="149" customFormat="false" ht="14" hidden="false" customHeight="false" outlineLevel="0" collapsed="false">
      <c r="A149" s="0" t="n">
        <v>8124726</v>
      </c>
      <c r="B149" s="0" t="n">
        <v>0.765161906903943</v>
      </c>
      <c r="C149" s="0" t="n">
        <f aca="false">POWER(2,B149)</f>
        <v>1.6995607213107</v>
      </c>
      <c r="D149" s="0" t="n">
        <v>9.46611043450712</v>
      </c>
      <c r="E149" s="0" t="n">
        <v>6.35163012912814</v>
      </c>
      <c r="F149" s="1" t="n">
        <v>3.80479268146926E-006</v>
      </c>
      <c r="G149" s="0" t="n">
        <v>0.000987301265406297</v>
      </c>
      <c r="H149" s="0" t="n">
        <v>4.52202111188457</v>
      </c>
      <c r="I149" s="0" t="s">
        <v>360</v>
      </c>
      <c r="J149" s="0" t="s">
        <v>361</v>
      </c>
      <c r="K149" s="0" t="s">
        <v>362</v>
      </c>
    </row>
    <row r="150" customFormat="false" ht="14" hidden="false" customHeight="false" outlineLevel="0" collapsed="false">
      <c r="A150" s="0" t="n">
        <v>8091141</v>
      </c>
      <c r="B150" s="0" t="n">
        <v>0.763279991948226</v>
      </c>
      <c r="C150" s="0" t="n">
        <f aca="false">POWER(2,B150)</f>
        <v>1.69734518478351</v>
      </c>
      <c r="D150" s="0" t="n">
        <v>10.7769943803703</v>
      </c>
      <c r="E150" s="0" t="n">
        <v>5.89160276228344</v>
      </c>
      <c r="F150" s="1" t="n">
        <v>1.01983401860167E-005</v>
      </c>
      <c r="G150" s="0" t="n">
        <v>0.00237464428792865</v>
      </c>
      <c r="H150" s="0" t="n">
        <v>3.56430099292095</v>
      </c>
      <c r="I150" s="0" t="s">
        <v>377</v>
      </c>
      <c r="J150" s="0" t="s">
        <v>378</v>
      </c>
      <c r="K150" s="0" t="s">
        <v>379</v>
      </c>
    </row>
    <row r="151" customFormat="false" ht="14" hidden="false" customHeight="false" outlineLevel="0" collapsed="false">
      <c r="A151" s="0" t="n">
        <v>7985777</v>
      </c>
      <c r="B151" s="0" t="n">
        <v>0.744306251564113</v>
      </c>
      <c r="C151" s="0" t="n">
        <f aca="false">POWER(2,B151)</f>
        <v>1.67516853771205</v>
      </c>
      <c r="D151" s="0" t="n">
        <v>8.22516642925809</v>
      </c>
      <c r="E151" s="0" t="n">
        <v>5.65763058084892</v>
      </c>
      <c r="F151" s="1" t="n">
        <v>1.70069640554948E-005</v>
      </c>
      <c r="G151" s="0" t="n">
        <v>0.00370118223631248</v>
      </c>
      <c r="H151" s="0" t="n">
        <v>3.06691185765896</v>
      </c>
      <c r="I151" s="0" t="s">
        <v>380</v>
      </c>
      <c r="J151" s="0" t="s">
        <v>381</v>
      </c>
      <c r="K151" s="0" t="s">
        <v>382</v>
      </c>
    </row>
    <row r="152" customFormat="false" ht="14" hidden="false" customHeight="false" outlineLevel="0" collapsed="false">
      <c r="A152" s="0" t="n">
        <v>8107934</v>
      </c>
      <c r="B152" s="0" t="n">
        <v>0.732181068196927</v>
      </c>
      <c r="C152" s="0" t="n">
        <f aca="false">POWER(2,B152)</f>
        <v>1.66114852071734</v>
      </c>
      <c r="D152" s="0" t="n">
        <v>8.288844976288</v>
      </c>
      <c r="E152" s="0" t="n">
        <v>5.31166727818539</v>
      </c>
      <c r="F152" s="1" t="n">
        <v>3.66385373755961E-005</v>
      </c>
      <c r="G152" s="0" t="n">
        <v>0.00734911674093508</v>
      </c>
      <c r="H152" s="0" t="n">
        <v>2.32008935540806</v>
      </c>
      <c r="I152" s="0" t="s">
        <v>383</v>
      </c>
      <c r="J152" s="0" t="s">
        <v>384</v>
      </c>
      <c r="K152" s="0" t="s">
        <v>40</v>
      </c>
    </row>
    <row r="153" customFormat="false" ht="14" hidden="false" customHeight="false" outlineLevel="0" collapsed="false">
      <c r="A153" s="0" t="n">
        <v>8001317</v>
      </c>
      <c r="B153" s="0" t="n">
        <v>0.726336033875732</v>
      </c>
      <c r="C153" s="0" t="n">
        <f aca="false">POWER(2,B153)</f>
        <v>1.65443204386789</v>
      </c>
      <c r="D153" s="0" t="n">
        <v>8.6887643345152</v>
      </c>
      <c r="E153" s="0" t="n">
        <v>5.4154934936447</v>
      </c>
      <c r="F153" s="1" t="n">
        <v>2.90619519659043E-005</v>
      </c>
      <c r="G153" s="0" t="n">
        <v>0.00593666143931727</v>
      </c>
      <c r="H153" s="0" t="n">
        <v>2.54554345200816</v>
      </c>
      <c r="I153" s="0" t="s">
        <v>385</v>
      </c>
      <c r="J153" s="0" t="s">
        <v>386</v>
      </c>
      <c r="K153" s="0" t="s">
        <v>387</v>
      </c>
    </row>
    <row r="154" customFormat="false" ht="14" hidden="false" customHeight="false" outlineLevel="0" collapsed="false">
      <c r="A154" s="0" t="n">
        <v>8018975</v>
      </c>
      <c r="B154" s="0" t="n">
        <v>0.664965619599252</v>
      </c>
      <c r="C154" s="0" t="n">
        <f aca="false">POWER(2,B154)</f>
        <v>1.58553048850407</v>
      </c>
      <c r="D154" s="0" t="n">
        <v>11.2791154815007</v>
      </c>
      <c r="E154" s="0" t="n">
        <v>7.3139155914925</v>
      </c>
      <c r="F154" s="1" t="n">
        <v>5.29062277856064E-007</v>
      </c>
      <c r="G154" s="0" t="n">
        <v>0.000169386410247821</v>
      </c>
      <c r="H154" s="0" t="n">
        <v>6.42984182164654</v>
      </c>
      <c r="I154" s="0" t="s">
        <v>388</v>
      </c>
      <c r="J154" s="0" t="s">
        <v>389</v>
      </c>
      <c r="K154" s="0" t="s">
        <v>390</v>
      </c>
    </row>
    <row r="155" customFormat="false" ht="14" hidden="false" customHeight="false" outlineLevel="0" collapsed="false">
      <c r="A155" s="0" t="n">
        <v>7945371</v>
      </c>
      <c r="B155" s="0" t="n">
        <v>0.64165333607516</v>
      </c>
      <c r="C155" s="0" t="n">
        <f aca="false">POWER(2,B155)</f>
        <v>1.56011603639137</v>
      </c>
      <c r="D155" s="0" t="n">
        <v>12.1758620843041</v>
      </c>
      <c r="E155" s="0" t="n">
        <v>5.95543268083837</v>
      </c>
      <c r="F155" s="1" t="n">
        <v>8.88037835293384E-006</v>
      </c>
      <c r="G155" s="0" t="n">
        <v>0.00211207112869742</v>
      </c>
      <c r="H155" s="0" t="n">
        <v>3.69883075436174</v>
      </c>
      <c r="I155" s="0" t="s">
        <v>391</v>
      </c>
      <c r="J155" s="0" t="s">
        <v>392</v>
      </c>
      <c r="K155" s="0" t="s">
        <v>393</v>
      </c>
    </row>
    <row r="156" customFormat="false" ht="14" hidden="false" customHeight="false" outlineLevel="0" collapsed="false">
      <c r="A156" s="0" t="n">
        <v>7910694</v>
      </c>
      <c r="B156" s="0" t="n">
        <v>0.62650410852291</v>
      </c>
      <c r="C156" s="0" t="n">
        <f aca="false">POWER(2,B156)</f>
        <v>1.543819524405</v>
      </c>
      <c r="D156" s="0" t="n">
        <v>7.51565715891172</v>
      </c>
      <c r="E156" s="0" t="n">
        <v>5.82391880950156</v>
      </c>
      <c r="F156" s="1" t="n">
        <v>1.18165212619894E-005</v>
      </c>
      <c r="G156" s="0" t="n">
        <v>0.00267656264258818</v>
      </c>
      <c r="H156" s="0" t="n">
        <v>3.42109452736212</v>
      </c>
      <c r="I156" s="0" t="s">
        <v>394</v>
      </c>
      <c r="J156" s="0" t="s">
        <v>395</v>
      </c>
      <c r="K156" s="0" t="s">
        <v>396</v>
      </c>
    </row>
    <row r="157" customFormat="false" ht="14" hidden="false" customHeight="false" outlineLevel="0" collapsed="false">
      <c r="A157" s="0" t="n">
        <v>8030339</v>
      </c>
      <c r="B157" s="0" t="n">
        <v>0.586482424619653</v>
      </c>
      <c r="C157" s="0" t="n">
        <f aca="false">POWER(2,B157)</f>
        <v>1.5015811291854</v>
      </c>
      <c r="D157" s="0" t="n">
        <v>9.15460776055225</v>
      </c>
      <c r="E157" s="0" t="n">
        <v>5.5009385075132</v>
      </c>
      <c r="F157" s="1" t="n">
        <v>2.40376727745246E-005</v>
      </c>
      <c r="G157" s="0" t="n">
        <v>0.00506571133147687</v>
      </c>
      <c r="H157" s="0" t="n">
        <v>2.7302520885166</v>
      </c>
      <c r="I157" s="0" t="s">
        <v>397</v>
      </c>
      <c r="J157" s="0" t="s">
        <v>398</v>
      </c>
      <c r="K157" s="0" t="s">
        <v>399</v>
      </c>
    </row>
    <row r="158" customFormat="false" ht="14" hidden="false" customHeight="false" outlineLevel="0" collapsed="false">
      <c r="A158" s="0" t="n">
        <v>8180034</v>
      </c>
      <c r="B158" s="0" t="n">
        <v>0.579965061892986</v>
      </c>
      <c r="C158" s="0" t="n">
        <f aca="false">POWER(2,B158)</f>
        <v>1.49481304793476</v>
      </c>
      <c r="D158" s="0" t="n">
        <v>10.0039265631751</v>
      </c>
      <c r="E158" s="0" t="n">
        <v>6.1250114888223</v>
      </c>
      <c r="F158" s="1" t="n">
        <v>6.16347311178163E-006</v>
      </c>
      <c r="G158" s="0" t="n">
        <v>0.00156660430689308</v>
      </c>
      <c r="H158" s="0" t="n">
        <v>4.0537107957346</v>
      </c>
      <c r="I158" s="0" t="s">
        <v>400</v>
      </c>
      <c r="J158" s="0" t="s">
        <v>401</v>
      </c>
      <c r="K158" s="0" t="s">
        <v>402</v>
      </c>
    </row>
    <row r="159" customFormat="false" ht="14" hidden="false" customHeight="false" outlineLevel="0" collapsed="false">
      <c r="A159" s="0" t="n">
        <v>8178841</v>
      </c>
      <c r="B159" s="0" t="n">
        <v>0.562594062792536</v>
      </c>
      <c r="C159" s="0" t="n">
        <f aca="false">POWER(2,B159)</f>
        <v>1.47692243719725</v>
      </c>
      <c r="D159" s="0" t="n">
        <v>9.82419630116903</v>
      </c>
      <c r="E159" s="0" t="n">
        <v>6.34546981104777</v>
      </c>
      <c r="F159" s="1" t="n">
        <v>3.85467653250499E-006</v>
      </c>
      <c r="G159" s="0" t="n">
        <v>0.000987301265406297</v>
      </c>
      <c r="H159" s="0" t="n">
        <v>4.50938282352748</v>
      </c>
      <c r="I159" s="0" t="s">
        <v>400</v>
      </c>
      <c r="J159" s="0" t="s">
        <v>401</v>
      </c>
      <c r="K159" s="0" t="s">
        <v>402</v>
      </c>
    </row>
    <row r="160" customFormat="false" ht="14" hidden="false" customHeight="false" outlineLevel="0" collapsed="false">
      <c r="A160" s="0" t="n">
        <v>8125483</v>
      </c>
      <c r="B160" s="0" t="n">
        <v>0.559164052938758</v>
      </c>
      <c r="C160" s="0" t="n">
        <f aca="false">POWER(2,B160)</f>
        <v>1.47341522250837</v>
      </c>
      <c r="D160" s="0" t="n">
        <v>9.99391667944953</v>
      </c>
      <c r="E160" s="0" t="n">
        <v>6.8707884789639</v>
      </c>
      <c r="F160" s="1" t="n">
        <v>1.2923608446393E-006</v>
      </c>
      <c r="G160" s="0" t="n">
        <v>0.000384211955749597</v>
      </c>
      <c r="H160" s="0" t="n">
        <v>5.56794869968859</v>
      </c>
      <c r="I160" s="0" t="s">
        <v>400</v>
      </c>
      <c r="J160" s="0" t="s">
        <v>401</v>
      </c>
      <c r="K160" s="0" t="s">
        <v>402</v>
      </c>
    </row>
    <row r="161" customFormat="false" ht="14" hidden="false" customHeight="false" outlineLevel="0" collapsed="false">
      <c r="A161" s="0" t="n">
        <v>8154785</v>
      </c>
      <c r="B161" s="0" t="n">
        <v>0.559159587778373</v>
      </c>
      <c r="C161" s="0" t="n">
        <f aca="false">POWER(2,B161)</f>
        <v>1.47341066227567</v>
      </c>
      <c r="D161" s="0" t="n">
        <v>11.2553611539804</v>
      </c>
      <c r="E161" s="0" t="n">
        <v>5.34407129699831</v>
      </c>
      <c r="F161" s="1" t="n">
        <v>3.40788708194824E-005</v>
      </c>
      <c r="G161" s="0" t="n">
        <v>0.00687711613137154</v>
      </c>
      <c r="H161" s="0" t="n">
        <v>2.39056886487806</v>
      </c>
      <c r="I161" s="0" t="s">
        <v>403</v>
      </c>
      <c r="J161" s="0" t="s">
        <v>404</v>
      </c>
      <c r="K161" s="0" t="s">
        <v>405</v>
      </c>
    </row>
    <row r="162" customFormat="false" ht="14" hidden="false" customHeight="false" outlineLevel="0" collapsed="false">
      <c r="A162" s="0" t="n">
        <v>8095341</v>
      </c>
      <c r="B162" s="0" t="n">
        <v>0.557302802777476</v>
      </c>
      <c r="C162" s="0" t="n">
        <f aca="false">POWER(2,B162)</f>
        <v>1.47151556527378</v>
      </c>
      <c r="D162" s="0" t="n">
        <v>8.80524278824401</v>
      </c>
      <c r="E162" s="0" t="n">
        <v>5.86611256625779</v>
      </c>
      <c r="F162" s="1" t="n">
        <v>1.07792676340344E-005</v>
      </c>
      <c r="G162" s="0" t="n">
        <v>0.00249248107229475</v>
      </c>
      <c r="H162" s="0" t="n">
        <v>3.51043489733865</v>
      </c>
      <c r="I162" s="0" t="s">
        <v>40</v>
      </c>
      <c r="J162" s="0" t="s">
        <v>40</v>
      </c>
      <c r="K162" s="0" t="s">
        <v>40</v>
      </c>
    </row>
    <row r="163" customFormat="false" ht="14" hidden="false" customHeight="false" outlineLevel="0" collapsed="false">
      <c r="A163" s="0" t="n">
        <v>8018922</v>
      </c>
      <c r="B163" s="0" t="n">
        <v>0.551790939390745</v>
      </c>
      <c r="C163" s="0" t="n">
        <f aca="false">POWER(2,B163)</f>
        <v>1.46590431793702</v>
      </c>
      <c r="D163" s="0" t="n">
        <v>9.42643522126208</v>
      </c>
      <c r="E163" s="0" t="n">
        <v>5.18511045376524</v>
      </c>
      <c r="F163" s="1" t="n">
        <v>4.86647145784884E-005</v>
      </c>
      <c r="G163" s="0" t="n">
        <v>0.0095881005995262</v>
      </c>
      <c r="H163" s="0" t="n">
        <v>2.0438667846567</v>
      </c>
      <c r="I163" s="0" t="s">
        <v>406</v>
      </c>
      <c r="J163" s="0" t="s">
        <v>407</v>
      </c>
      <c r="K163" s="0" t="s">
        <v>408</v>
      </c>
    </row>
    <row r="164" customFormat="false" ht="14" hidden="false" customHeight="false" outlineLevel="0" collapsed="false">
      <c r="A164" s="0" t="n">
        <v>8117861</v>
      </c>
      <c r="B164" s="0" t="n">
        <v>0.545919660398217</v>
      </c>
      <c r="C164" s="0" t="n">
        <f aca="false">POWER(2,B164)</f>
        <v>1.45995070786976</v>
      </c>
      <c r="D164" s="0" t="n">
        <v>7.5282401978832</v>
      </c>
      <c r="E164" s="0" t="n">
        <v>5.21881639205066</v>
      </c>
      <c r="F164" s="1" t="n">
        <v>4.51144708266234E-005</v>
      </c>
      <c r="G164" s="0" t="n">
        <v>0.00894152699472666</v>
      </c>
      <c r="H164" s="0" t="n">
        <v>2.11757829461145</v>
      </c>
      <c r="I164" s="0" t="s">
        <v>409</v>
      </c>
      <c r="J164" s="0" t="s">
        <v>410</v>
      </c>
      <c r="K164" s="0" t="s">
        <v>40</v>
      </c>
    </row>
    <row r="165" customFormat="false" ht="14" hidden="false" customHeight="false" outlineLevel="0" collapsed="false">
      <c r="A165" s="0" t="n">
        <v>8179080</v>
      </c>
      <c r="B165" s="0" t="n">
        <v>0.545919660398217</v>
      </c>
      <c r="C165" s="0" t="n">
        <f aca="false">POWER(2,B165)</f>
        <v>1.45995070786976</v>
      </c>
      <c r="D165" s="0" t="n">
        <v>7.5282401978832</v>
      </c>
      <c r="E165" s="0" t="n">
        <v>5.21881639205066</v>
      </c>
      <c r="F165" s="1" t="n">
        <v>4.51144708266234E-005</v>
      </c>
      <c r="G165" s="0" t="n">
        <v>0.00894152699472666</v>
      </c>
      <c r="H165" s="0" t="n">
        <v>2.11757829461145</v>
      </c>
      <c r="I165" s="0" t="s">
        <v>409</v>
      </c>
      <c r="J165" s="0" t="s">
        <v>410</v>
      </c>
      <c r="K165" s="0" t="s">
        <v>40</v>
      </c>
    </row>
    <row r="166" customFormat="false" ht="14" hidden="false" customHeight="false" outlineLevel="0" collapsed="false">
      <c r="A166" s="0" t="n">
        <v>8011599</v>
      </c>
      <c r="B166" s="0" t="n">
        <v>0.527444872680334</v>
      </c>
      <c r="C166" s="0" t="n">
        <f aca="false">POWER(2,B166)</f>
        <v>1.44137414568292</v>
      </c>
      <c r="D166" s="0" t="n">
        <v>9.64305585143096</v>
      </c>
      <c r="E166" s="0" t="n">
        <v>6.02163560177932</v>
      </c>
      <c r="F166" s="1" t="n">
        <v>7.69711378034473E-006</v>
      </c>
      <c r="G166" s="0" t="n">
        <v>0.00188501159329822</v>
      </c>
      <c r="H166" s="0" t="n">
        <v>3.83781657818371</v>
      </c>
      <c r="I166" s="0" t="s">
        <v>411</v>
      </c>
      <c r="J166" s="0" t="s">
        <v>412</v>
      </c>
      <c r="K166" s="0" t="s">
        <v>413</v>
      </c>
    </row>
    <row r="167" customFormat="false" ht="14" hidden="false" customHeight="false" outlineLevel="0" collapsed="false">
      <c r="A167" s="0" t="n">
        <v>8089299</v>
      </c>
      <c r="B167" s="0" t="n">
        <v>0.465261992173975</v>
      </c>
      <c r="C167" s="0" t="n">
        <f aca="false">POWER(2,B167)</f>
        <v>1.38056804059801</v>
      </c>
      <c r="D167" s="0" t="n">
        <v>11.3150502770886</v>
      </c>
      <c r="E167" s="0" t="n">
        <v>6.03884713289187</v>
      </c>
      <c r="F167" s="1" t="n">
        <v>7.4168692964934E-006</v>
      </c>
      <c r="G167" s="0" t="n">
        <v>0.00184298132063687</v>
      </c>
      <c r="H167" s="0" t="n">
        <v>3.87385821947066</v>
      </c>
      <c r="I167" s="0" t="s">
        <v>414</v>
      </c>
      <c r="J167" s="0" t="s">
        <v>415</v>
      </c>
      <c r="K167" s="0" t="s">
        <v>416</v>
      </c>
    </row>
    <row r="168" customFormat="false" ht="14" hidden="false" customHeight="false" outlineLevel="0" collapsed="false">
      <c r="A168" s="0" t="n">
        <v>8125713</v>
      </c>
      <c r="B168" s="0" t="n">
        <v>0.43028660362301</v>
      </c>
      <c r="C168" s="0" t="n">
        <f aca="false">POWER(2,B168)</f>
        <v>1.34750124284428</v>
      </c>
      <c r="D168" s="0" t="n">
        <v>10.4119049401954</v>
      </c>
      <c r="E168" s="0" t="n">
        <v>5.37077042120188</v>
      </c>
      <c r="F168" s="1" t="n">
        <v>3.21073681156812E-005</v>
      </c>
      <c r="G168" s="0" t="n">
        <v>0.00651877461065755</v>
      </c>
      <c r="H168" s="0" t="n">
        <v>2.44856195453258</v>
      </c>
      <c r="I168" s="0" t="s">
        <v>417</v>
      </c>
      <c r="J168" s="0" t="s">
        <v>418</v>
      </c>
      <c r="K168" s="0" t="s">
        <v>419</v>
      </c>
    </row>
    <row r="169" customFormat="false" ht="14" hidden="false" customHeight="false" outlineLevel="0" collapsed="false">
      <c r="A169" s="0" t="n">
        <v>8036351</v>
      </c>
      <c r="B169" s="0" t="n">
        <v>-0.711710893829267</v>
      </c>
      <c r="C169" s="0" t="n">
        <f aca="false">POWER(2,B169)</f>
        <v>0.610595603237761</v>
      </c>
      <c r="D169" s="0" t="n">
        <v>9.02340855296995</v>
      </c>
      <c r="E169" s="0" t="n">
        <v>-5.84573906657988</v>
      </c>
      <c r="F169" s="1" t="n">
        <v>1.12679222374568E-005</v>
      </c>
      <c r="G169" s="0" t="n">
        <v>0.0025697808680863</v>
      </c>
      <c r="H169" s="0" t="n">
        <v>3.46732368159465</v>
      </c>
      <c r="I169" s="0" t="s">
        <v>420</v>
      </c>
      <c r="J169" s="0" t="s">
        <v>421</v>
      </c>
      <c r="K169" s="0" t="s">
        <v>422</v>
      </c>
    </row>
    <row r="170" customFormat="false" ht="14" hidden="false" customHeight="false" outlineLevel="0" collapsed="false">
      <c r="A170" s="0" t="n">
        <v>8076792</v>
      </c>
      <c r="B170" s="0" t="n">
        <v>-0.8756059006297</v>
      </c>
      <c r="C170" s="0" t="n">
        <f aca="false">POWER(2,B170)</f>
        <v>0.545024919613287</v>
      </c>
      <c r="D170" s="0" t="n">
        <v>9.81077869427008</v>
      </c>
      <c r="E170" s="0" t="n">
        <v>-7.14865361409971</v>
      </c>
      <c r="F170" s="1" t="n">
        <v>7.35898925738896E-007</v>
      </c>
      <c r="G170" s="0" t="n">
        <v>0.000226881727132667</v>
      </c>
      <c r="H170" s="0" t="n">
        <v>6.11178268165494</v>
      </c>
      <c r="I170" s="0" t="s">
        <v>423</v>
      </c>
      <c r="J170" s="0" t="s">
        <v>424</v>
      </c>
      <c r="K170" s="0" t="s">
        <v>4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70"/>
  <sheetViews>
    <sheetView showFormulas="false" showGridLines="true" showRowColHeaders="true" showZeros="true" rightToLeft="false" tabSelected="false" showOutlineSymbols="true" defaultGridColor="true" view="normal" topLeftCell="A136" colorId="64" zoomScale="100" zoomScaleNormal="100" zoomScalePageLayoutView="100" workbookViewId="0">
      <selection pane="topLeft" activeCell="E150" activeCellId="0" sqref="E150"/>
    </sheetView>
  </sheetViews>
  <sheetFormatPr defaultColWidth="8.82421875" defaultRowHeight="14" zeroHeight="false" outlineLevelRow="0" outlineLevelCol="0"/>
  <cols>
    <col collapsed="false" customWidth="false" hidden="false" outlineLevel="0" max="1" min="1" style="2" width="8.82"/>
  </cols>
  <sheetData>
    <row r="1" customFormat="false" ht="14" hidden="false" customHeight="false" outlineLevel="0" collapsed="false">
      <c r="A1" s="2" t="s">
        <v>343</v>
      </c>
    </row>
    <row r="2" customFormat="false" ht="14" hidden="false" customHeight="false" outlineLevel="0" collapsed="false">
      <c r="A2" s="2" t="s">
        <v>64</v>
      </c>
    </row>
    <row r="3" customFormat="false" ht="14" hidden="false" customHeight="false" outlineLevel="0" collapsed="false">
      <c r="A3" s="2" t="s">
        <v>411</v>
      </c>
    </row>
    <row r="4" customFormat="false" ht="14" hidden="false" customHeight="false" outlineLevel="0" collapsed="false">
      <c r="A4" s="2" t="s">
        <v>167</v>
      </c>
    </row>
    <row r="5" customFormat="false" ht="14" hidden="false" customHeight="false" outlineLevel="0" collapsed="false">
      <c r="A5" s="2" t="s">
        <v>244</v>
      </c>
    </row>
    <row r="6" customFormat="false" ht="14" hidden="false" customHeight="false" outlineLevel="0" collapsed="false">
      <c r="A6" s="2" t="s">
        <v>331</v>
      </c>
    </row>
    <row r="7" customFormat="false" ht="14" hidden="false" customHeight="false" outlineLevel="0" collapsed="false">
      <c r="A7" s="2" t="s">
        <v>121</v>
      </c>
    </row>
    <row r="8" customFormat="false" ht="14" hidden="false" customHeight="false" outlineLevel="0" collapsed="false">
      <c r="A8" s="2" t="s">
        <v>206</v>
      </c>
    </row>
    <row r="9" customFormat="false" ht="14" hidden="false" customHeight="false" outlineLevel="0" collapsed="false">
      <c r="A9" s="2" t="s">
        <v>426</v>
      </c>
    </row>
    <row r="10" customFormat="false" ht="14" hidden="false" customHeight="false" outlineLevel="0" collapsed="false">
      <c r="A10" s="2" t="s">
        <v>366</v>
      </c>
    </row>
    <row r="11" customFormat="false" ht="14" hidden="false" customHeight="false" outlineLevel="0" collapsed="false">
      <c r="A11" s="2" t="s">
        <v>427</v>
      </c>
    </row>
    <row r="12" customFormat="false" ht="14" hidden="false" customHeight="false" outlineLevel="0" collapsed="false">
      <c r="A12" s="2" t="s">
        <v>368</v>
      </c>
    </row>
    <row r="13" customFormat="false" ht="14" hidden="false" customHeight="false" outlineLevel="0" collapsed="false">
      <c r="A13" s="2" t="s">
        <v>268</v>
      </c>
    </row>
    <row r="14" customFormat="false" ht="14" hidden="false" customHeight="false" outlineLevel="0" collapsed="false">
      <c r="A14" s="2" t="s">
        <v>179</v>
      </c>
    </row>
    <row r="15" customFormat="false" ht="14" hidden="false" customHeight="false" outlineLevel="0" collapsed="false">
      <c r="A15" s="2" t="s">
        <v>383</v>
      </c>
    </row>
    <row r="16" customFormat="false" ht="14" hidden="false" customHeight="false" outlineLevel="0" collapsed="false">
      <c r="A16" s="2" t="s">
        <v>428</v>
      </c>
    </row>
    <row r="17" customFormat="false" ht="14" hidden="false" customHeight="false" outlineLevel="0" collapsed="false">
      <c r="A17" s="2" t="s">
        <v>414</v>
      </c>
    </row>
    <row r="18" customFormat="false" ht="14" hidden="false" customHeight="false" outlineLevel="0" collapsed="false">
      <c r="A18" s="2" t="s">
        <v>423</v>
      </c>
    </row>
    <row r="19" customFormat="false" ht="14" hidden="false" customHeight="false" outlineLevel="0" collapsed="false">
      <c r="A19" s="2" t="s">
        <v>403</v>
      </c>
    </row>
    <row r="20" customFormat="false" ht="14" hidden="false" customHeight="false" outlineLevel="0" collapsed="false">
      <c r="A20" s="2" t="s">
        <v>124</v>
      </c>
    </row>
    <row r="21" customFormat="false" ht="14" hidden="false" customHeight="false" outlineLevel="0" collapsed="false">
      <c r="A21" s="2" t="s">
        <v>26</v>
      </c>
    </row>
    <row r="22" customFormat="false" ht="14" hidden="false" customHeight="false" outlineLevel="0" collapsed="false">
      <c r="A22" s="2" t="s">
        <v>58</v>
      </c>
    </row>
    <row r="23" customFormat="false" ht="14" hidden="false" customHeight="false" outlineLevel="0" collapsed="false">
      <c r="A23" s="2" t="s">
        <v>253</v>
      </c>
    </row>
    <row r="24" customFormat="false" ht="14" hidden="false" customHeight="false" outlineLevel="0" collapsed="false">
      <c r="A24" s="2" t="s">
        <v>406</v>
      </c>
    </row>
    <row r="25" customFormat="false" ht="14" hidden="false" customHeight="false" outlineLevel="0" collapsed="false">
      <c r="A25" s="2" t="s">
        <v>76</v>
      </c>
    </row>
    <row r="26" customFormat="false" ht="14" hidden="false" customHeight="false" outlineLevel="0" collapsed="false">
      <c r="A26" s="2" t="s">
        <v>136</v>
      </c>
    </row>
    <row r="27" customFormat="false" ht="14" hidden="false" customHeight="false" outlineLevel="0" collapsed="false">
      <c r="A27" s="2" t="s">
        <v>97</v>
      </c>
    </row>
    <row r="28" customFormat="false" ht="14" hidden="false" customHeight="false" outlineLevel="0" collapsed="false">
      <c r="A28" s="2" t="s">
        <v>127</v>
      </c>
    </row>
    <row r="29" customFormat="false" ht="14" hidden="false" customHeight="false" outlineLevel="0" collapsed="false">
      <c r="A29" s="2" t="s">
        <v>429</v>
      </c>
    </row>
    <row r="30" customFormat="false" ht="14" hidden="false" customHeight="false" outlineLevel="0" collapsed="false">
      <c r="A30" s="2" t="s">
        <v>394</v>
      </c>
    </row>
    <row r="31" customFormat="false" ht="14" hidden="false" customHeight="false" outlineLevel="0" collapsed="false">
      <c r="A31" s="2" t="s">
        <v>215</v>
      </c>
    </row>
    <row r="32" customFormat="false" ht="14" hidden="false" customHeight="false" outlineLevel="0" collapsed="false">
      <c r="A32" s="2" t="s">
        <v>430</v>
      </c>
    </row>
    <row r="33" customFormat="false" ht="14" hidden="false" customHeight="false" outlineLevel="0" collapsed="false">
      <c r="A33" s="2" t="s">
        <v>274</v>
      </c>
    </row>
    <row r="34" customFormat="false" ht="14" hidden="false" customHeight="false" outlineLevel="0" collapsed="false">
      <c r="A34" s="2" t="s">
        <v>288</v>
      </c>
    </row>
    <row r="35" customFormat="false" ht="14" hidden="false" customHeight="false" outlineLevel="0" collapsed="false">
      <c r="A35" s="2" t="s">
        <v>397</v>
      </c>
    </row>
    <row r="36" customFormat="false" ht="14" hidden="false" customHeight="false" outlineLevel="0" collapsed="false">
      <c r="A36" s="2" t="s">
        <v>282</v>
      </c>
    </row>
    <row r="37" customFormat="false" ht="14" hidden="false" customHeight="false" outlineLevel="0" collapsed="false">
      <c r="A37" s="2" t="s">
        <v>431</v>
      </c>
    </row>
    <row r="38" customFormat="false" ht="14" hidden="false" customHeight="false" outlineLevel="0" collapsed="false">
      <c r="A38" s="2" t="s">
        <v>223</v>
      </c>
    </row>
    <row r="39" customFormat="false" ht="14" hidden="false" customHeight="false" outlineLevel="0" collapsed="false">
      <c r="A39" s="2" t="s">
        <v>212</v>
      </c>
    </row>
    <row r="40" customFormat="false" ht="14" hidden="false" customHeight="false" outlineLevel="0" collapsed="false">
      <c r="A40" s="2" t="s">
        <v>352</v>
      </c>
    </row>
    <row r="41" customFormat="false" ht="14" hidden="false" customHeight="false" outlineLevel="0" collapsed="false">
      <c r="A41" s="2" t="s">
        <v>164</v>
      </c>
    </row>
    <row r="42" customFormat="false" ht="14" hidden="false" customHeight="false" outlineLevel="0" collapsed="false">
      <c r="A42" s="2" t="s">
        <v>100</v>
      </c>
    </row>
    <row r="43" customFormat="false" ht="14" hidden="false" customHeight="false" outlineLevel="0" collapsed="false">
      <c r="A43" s="2" t="s">
        <v>226</v>
      </c>
    </row>
    <row r="44" customFormat="false" ht="14" hidden="false" customHeight="false" outlineLevel="0" collapsed="false">
      <c r="A44" s="2" t="s">
        <v>241</v>
      </c>
    </row>
    <row r="45" customFormat="false" ht="14" hidden="false" customHeight="false" outlineLevel="0" collapsed="false">
      <c r="A45" s="2" t="s">
        <v>147</v>
      </c>
    </row>
    <row r="46" customFormat="false" ht="14" hidden="false" customHeight="false" outlineLevel="0" collapsed="false">
      <c r="A46" s="2" t="s">
        <v>115</v>
      </c>
    </row>
    <row r="47" customFormat="false" ht="14" hidden="false" customHeight="false" outlineLevel="0" collapsed="false">
      <c r="A47" s="2" t="s">
        <v>432</v>
      </c>
    </row>
    <row r="48" customFormat="false" ht="14" hidden="false" customHeight="false" outlineLevel="0" collapsed="false">
      <c r="A48" s="2" t="s">
        <v>433</v>
      </c>
    </row>
    <row r="49" customFormat="false" ht="14" hidden="false" customHeight="false" outlineLevel="0" collapsed="false">
      <c r="A49" s="2" t="s">
        <v>434</v>
      </c>
    </row>
    <row r="50" customFormat="false" ht="14" hidden="false" customHeight="false" outlineLevel="0" collapsed="false">
      <c r="A50" s="2" t="s">
        <v>435</v>
      </c>
    </row>
    <row r="51" customFormat="false" ht="14" hidden="false" customHeight="false" outlineLevel="0" collapsed="false">
      <c r="A51" s="2" t="s">
        <v>436</v>
      </c>
    </row>
    <row r="52" customFormat="false" ht="14" hidden="false" customHeight="false" outlineLevel="0" collapsed="false">
      <c r="A52" s="2" t="s">
        <v>437</v>
      </c>
    </row>
    <row r="53" customFormat="false" ht="14" hidden="false" customHeight="false" outlineLevel="0" collapsed="false">
      <c r="A53" s="2" t="s">
        <v>438</v>
      </c>
    </row>
    <row r="54" customFormat="false" ht="14" hidden="false" customHeight="false" outlineLevel="0" collapsed="false">
      <c r="A54" s="2" t="s">
        <v>439</v>
      </c>
    </row>
    <row r="55" customFormat="false" ht="14" hidden="false" customHeight="false" outlineLevel="0" collapsed="false">
      <c r="A55" s="2" t="s">
        <v>296</v>
      </c>
    </row>
    <row r="56" customFormat="false" ht="14" hidden="false" customHeight="false" outlineLevel="0" collapsed="false">
      <c r="A56" s="2" t="s">
        <v>70</v>
      </c>
    </row>
    <row r="57" customFormat="false" ht="14" hidden="false" customHeight="false" outlineLevel="0" collapsed="false">
      <c r="A57" s="2" t="s">
        <v>118</v>
      </c>
    </row>
    <row r="58" customFormat="false" ht="14" hidden="false" customHeight="false" outlineLevel="0" collapsed="false">
      <c r="A58" s="2" t="s">
        <v>11</v>
      </c>
    </row>
    <row r="59" customFormat="false" ht="14" hidden="false" customHeight="false" outlineLevel="0" collapsed="false">
      <c r="A59" s="2" t="s">
        <v>55</v>
      </c>
    </row>
    <row r="60" customFormat="false" ht="14" hidden="false" customHeight="false" outlineLevel="0" collapsed="false">
      <c r="A60" s="2" t="s">
        <v>44</v>
      </c>
    </row>
    <row r="61" customFormat="false" ht="14" hidden="false" customHeight="false" outlineLevel="0" collapsed="false">
      <c r="A61" s="2" t="s">
        <v>23</v>
      </c>
    </row>
    <row r="62" customFormat="false" ht="14" hidden="false" customHeight="false" outlineLevel="0" collapsed="false">
      <c r="A62" s="2" t="s">
        <v>61</v>
      </c>
    </row>
    <row r="63" customFormat="false" ht="14" hidden="false" customHeight="false" outlineLevel="0" collapsed="false">
      <c r="A63" s="2" t="s">
        <v>156</v>
      </c>
    </row>
    <row r="64" customFormat="false" ht="14" hidden="false" customHeight="false" outlineLevel="0" collapsed="false">
      <c r="A64" s="2" t="s">
        <v>17</v>
      </c>
    </row>
    <row r="65" customFormat="false" ht="14" hidden="false" customHeight="false" outlineLevel="0" collapsed="false">
      <c r="A65" s="2" t="s">
        <v>391</v>
      </c>
    </row>
    <row r="66" customFormat="false" ht="14" hidden="false" customHeight="false" outlineLevel="0" collapsed="false">
      <c r="A66" s="2" t="s">
        <v>363</v>
      </c>
    </row>
    <row r="67" customFormat="false" ht="14" hidden="false" customHeight="false" outlineLevel="0" collapsed="false">
      <c r="A67" s="2" t="s">
        <v>346</v>
      </c>
    </row>
    <row r="68" customFormat="false" ht="14" hidden="false" customHeight="false" outlineLevel="0" collapsed="false">
      <c r="A68" s="2" t="s">
        <v>173</v>
      </c>
    </row>
    <row r="69" customFormat="false" ht="14" hidden="false" customHeight="false" outlineLevel="0" collapsed="false">
      <c r="A69" s="2" t="s">
        <v>185</v>
      </c>
    </row>
    <row r="70" customFormat="false" ht="14" hidden="false" customHeight="false" outlineLevel="0" collapsed="false">
      <c r="A70" s="2" t="s">
        <v>380</v>
      </c>
    </row>
    <row r="71" customFormat="false" ht="14" hidden="false" customHeight="false" outlineLevel="0" collapsed="false">
      <c r="A71" s="2" t="s">
        <v>440</v>
      </c>
    </row>
    <row r="72" customFormat="false" ht="14" hidden="false" customHeight="false" outlineLevel="0" collapsed="false">
      <c r="A72" s="2" t="s">
        <v>279</v>
      </c>
    </row>
    <row r="73" customFormat="false" ht="14" hidden="false" customHeight="false" outlineLevel="0" collapsed="false">
      <c r="A73" s="2" t="s">
        <v>388</v>
      </c>
    </row>
    <row r="74" customFormat="false" ht="14" hidden="false" customHeight="false" outlineLevel="0" collapsed="false">
      <c r="A74" s="2" t="s">
        <v>188</v>
      </c>
    </row>
    <row r="75" customFormat="false" ht="14" hidden="false" customHeight="false" outlineLevel="0" collapsed="false">
      <c r="A75" s="2" t="s">
        <v>374</v>
      </c>
    </row>
    <row r="76" customFormat="false" ht="14" hidden="false" customHeight="false" outlineLevel="0" collapsed="false">
      <c r="A76" s="2" t="s">
        <v>29</v>
      </c>
    </row>
    <row r="77" customFormat="false" ht="14" hidden="false" customHeight="false" outlineLevel="0" collapsed="false">
      <c r="A77" s="2" t="s">
        <v>14</v>
      </c>
    </row>
    <row r="78" customFormat="false" ht="14" hidden="false" customHeight="false" outlineLevel="0" collapsed="false">
      <c r="A78" s="2" t="s">
        <v>385</v>
      </c>
    </row>
    <row r="79" customFormat="false" ht="14" hidden="false" customHeight="false" outlineLevel="0" collapsed="false">
      <c r="A79" s="2" t="s">
        <v>232</v>
      </c>
    </row>
    <row r="80" customFormat="false" ht="14" hidden="false" customHeight="false" outlineLevel="0" collapsed="false">
      <c r="A80" s="2" t="s">
        <v>200</v>
      </c>
    </row>
    <row r="81" customFormat="false" ht="14" hidden="false" customHeight="false" outlineLevel="0" collapsed="false">
      <c r="A81" s="2" t="s">
        <v>35</v>
      </c>
    </row>
    <row r="82" customFormat="false" ht="14" hidden="false" customHeight="false" outlineLevel="0" collapsed="false">
      <c r="A82" s="2" t="s">
        <v>32</v>
      </c>
    </row>
    <row r="83" customFormat="false" ht="14" hidden="false" customHeight="false" outlineLevel="0" collapsed="false">
      <c r="A83" s="2" t="s">
        <v>79</v>
      </c>
    </row>
    <row r="84" customFormat="false" ht="14" hidden="false" customHeight="false" outlineLevel="0" collapsed="false">
      <c r="A84" s="2" t="s">
        <v>220</v>
      </c>
    </row>
    <row r="85" customFormat="false" ht="14" hidden="false" customHeight="false" outlineLevel="0" collapsed="false">
      <c r="A85" s="2" t="s">
        <v>340</v>
      </c>
    </row>
    <row r="86" customFormat="false" ht="14" hidden="false" customHeight="false" outlineLevel="0" collapsed="false">
      <c r="A86" s="2" t="s">
        <v>355</v>
      </c>
    </row>
    <row r="87" customFormat="false" ht="14" hidden="false" customHeight="false" outlineLevel="0" collapsed="false">
      <c r="A87" s="2" t="s">
        <v>153</v>
      </c>
    </row>
    <row r="88" customFormat="false" ht="14" hidden="false" customHeight="false" outlineLevel="0" collapsed="false">
      <c r="A88" s="2" t="s">
        <v>88</v>
      </c>
    </row>
    <row r="89" customFormat="false" ht="14" hidden="false" customHeight="false" outlineLevel="0" collapsed="false">
      <c r="A89" s="2" t="s">
        <v>47</v>
      </c>
    </row>
    <row r="90" customFormat="false" ht="14" hidden="false" customHeight="false" outlineLevel="0" collapsed="false">
      <c r="A90" s="2" t="s">
        <v>229</v>
      </c>
    </row>
    <row r="91" customFormat="false" ht="14" hidden="false" customHeight="false" outlineLevel="0" collapsed="false">
      <c r="A91" s="2" t="s">
        <v>290</v>
      </c>
    </row>
    <row r="92" customFormat="false" ht="14" hidden="false" customHeight="false" outlineLevel="0" collapsed="false">
      <c r="A92" s="2" t="s">
        <v>209</v>
      </c>
    </row>
    <row r="93" customFormat="false" ht="14" hidden="false" customHeight="false" outlineLevel="0" collapsed="false">
      <c r="A93" s="2" t="s">
        <v>176</v>
      </c>
    </row>
    <row r="94" customFormat="false" ht="14" hidden="false" customHeight="false" outlineLevel="0" collapsed="false">
      <c r="A94" s="2" t="s">
        <v>203</v>
      </c>
    </row>
    <row r="95" customFormat="false" ht="14" hidden="false" customHeight="false" outlineLevel="0" collapsed="false">
      <c r="A95" s="2" t="s">
        <v>250</v>
      </c>
    </row>
    <row r="96" customFormat="false" ht="14" hidden="false" customHeight="false" outlineLevel="0" collapsed="false">
      <c r="A96" s="2" t="s">
        <v>441</v>
      </c>
    </row>
    <row r="97" customFormat="false" ht="14" hidden="false" customHeight="false" outlineLevel="0" collapsed="false">
      <c r="A97" s="2" t="s">
        <v>285</v>
      </c>
    </row>
    <row r="98" customFormat="false" ht="14" hidden="false" customHeight="false" outlineLevel="0" collapsed="false">
      <c r="A98" s="2" t="s">
        <v>158</v>
      </c>
    </row>
    <row r="99" customFormat="false" ht="14" hidden="false" customHeight="false" outlineLevel="0" collapsed="false">
      <c r="A99" s="2" t="s">
        <v>106</v>
      </c>
    </row>
    <row r="100" customFormat="false" ht="14" hidden="false" customHeight="false" outlineLevel="0" collapsed="false">
      <c r="A100" s="2" t="s">
        <v>371</v>
      </c>
    </row>
    <row r="101" customFormat="false" ht="14" hidden="false" customHeight="false" outlineLevel="0" collapsed="false">
      <c r="A101" s="2" t="s">
        <v>442</v>
      </c>
    </row>
    <row r="102" customFormat="false" ht="14" hidden="false" customHeight="false" outlineLevel="0" collapsed="false">
      <c r="A102" s="2" t="s">
        <v>20</v>
      </c>
    </row>
    <row r="103" customFormat="false" ht="14" hidden="false" customHeight="false" outlineLevel="0" collapsed="false">
      <c r="A103" s="2" t="s">
        <v>82</v>
      </c>
    </row>
    <row r="104" customFormat="false" ht="14" hidden="false" customHeight="false" outlineLevel="0" collapsed="false">
      <c r="A104" s="2" t="s">
        <v>73</v>
      </c>
    </row>
    <row r="105" customFormat="false" ht="14" hidden="false" customHeight="false" outlineLevel="0" collapsed="false">
      <c r="A105" s="2" t="s">
        <v>38</v>
      </c>
    </row>
    <row r="106" customFormat="false" ht="14" hidden="false" customHeight="false" outlineLevel="0" collapsed="false">
      <c r="A106" s="2" t="s">
        <v>443</v>
      </c>
    </row>
    <row r="107" customFormat="false" ht="14" hidden="false" customHeight="false" outlineLevel="0" collapsed="false">
      <c r="A107" s="2" t="s">
        <v>444</v>
      </c>
    </row>
    <row r="108" customFormat="false" ht="14" hidden="false" customHeight="false" outlineLevel="0" collapsed="false">
      <c r="A108" s="2" t="s">
        <v>328</v>
      </c>
    </row>
    <row r="109" customFormat="false" ht="14" hidden="false" customHeight="false" outlineLevel="0" collapsed="false">
      <c r="A109" s="2" t="s">
        <v>302</v>
      </c>
    </row>
    <row r="110" customFormat="false" ht="14" hidden="false" customHeight="false" outlineLevel="0" collapsed="false">
      <c r="A110" s="2" t="s">
        <v>305</v>
      </c>
    </row>
    <row r="111" customFormat="false" ht="14" hidden="false" customHeight="false" outlineLevel="0" collapsed="false">
      <c r="A111" s="2" t="s">
        <v>91</v>
      </c>
    </row>
    <row r="112" customFormat="false" ht="14" hidden="false" customHeight="false" outlineLevel="0" collapsed="false">
      <c r="A112" s="2" t="s">
        <v>141</v>
      </c>
    </row>
    <row r="113" customFormat="false" ht="14" hidden="false" customHeight="false" outlineLevel="0" collapsed="false">
      <c r="A113" s="2" t="s">
        <v>112</v>
      </c>
    </row>
    <row r="114" customFormat="false" ht="14" hidden="false" customHeight="false" outlineLevel="0" collapsed="false">
      <c r="A114" s="2" t="s">
        <v>103</v>
      </c>
    </row>
    <row r="115" customFormat="false" ht="14" hidden="false" customHeight="false" outlineLevel="0" collapsed="false">
      <c r="A115" s="2" t="s">
        <v>445</v>
      </c>
    </row>
    <row r="116" customFormat="false" ht="14" hidden="false" customHeight="false" outlineLevel="0" collapsed="false">
      <c r="A116" s="2" t="s">
        <v>417</v>
      </c>
    </row>
    <row r="117" customFormat="false" ht="14" hidden="false" customHeight="false" outlineLevel="0" collapsed="false">
      <c r="A117" s="2" t="s">
        <v>150</v>
      </c>
    </row>
    <row r="118" customFormat="false" ht="14" hidden="false" customHeight="false" outlineLevel="0" collapsed="false">
      <c r="A118" s="2" t="s">
        <v>94</v>
      </c>
    </row>
    <row r="119" customFormat="false" ht="14" hidden="false" customHeight="false" outlineLevel="0" collapsed="false">
      <c r="A119" s="2" t="s">
        <v>138</v>
      </c>
    </row>
    <row r="120" customFormat="false" ht="14" hidden="false" customHeight="false" outlineLevel="0" collapsed="false">
      <c r="A120" s="2" t="s">
        <v>358</v>
      </c>
    </row>
    <row r="121" customFormat="false" ht="14" hidden="false" customHeight="false" outlineLevel="0" collapsed="false">
      <c r="A121" s="2" t="s">
        <v>52</v>
      </c>
    </row>
    <row r="122" customFormat="false" ht="14" hidden="false" customHeight="false" outlineLevel="0" collapsed="false">
      <c r="A122" s="2" t="s">
        <v>238</v>
      </c>
    </row>
    <row r="123" customFormat="false" ht="14" hidden="false" customHeight="false" outlineLevel="0" collapsed="false">
      <c r="A123" s="2" t="s">
        <v>446</v>
      </c>
    </row>
    <row r="124" customFormat="false" ht="14" hidden="false" customHeight="false" outlineLevel="0" collapsed="false">
      <c r="A124" s="2" t="s">
        <v>259</v>
      </c>
    </row>
    <row r="125" customFormat="false" ht="14" hidden="false" customHeight="false" outlineLevel="0" collapsed="false">
      <c r="A125" s="2" t="s">
        <v>194</v>
      </c>
    </row>
    <row r="126" customFormat="false" ht="14" hidden="false" customHeight="false" outlineLevel="0" collapsed="false">
      <c r="A126" s="2" t="s">
        <v>161</v>
      </c>
    </row>
    <row r="127" customFormat="false" ht="14" hidden="false" customHeight="false" outlineLevel="0" collapsed="false">
      <c r="A127" s="2" t="s">
        <v>308</v>
      </c>
    </row>
    <row r="128" customFormat="false" ht="14" hidden="false" customHeight="false" outlineLevel="0" collapsed="false">
      <c r="A128" s="2" t="s">
        <v>360</v>
      </c>
    </row>
    <row r="129" customFormat="false" ht="14" hidden="false" customHeight="false" outlineLevel="0" collapsed="false">
      <c r="A129" s="2" t="s">
        <v>447</v>
      </c>
    </row>
    <row r="130" customFormat="false" ht="14" hidden="false" customHeight="false" outlineLevel="0" collapsed="false">
      <c r="A130" s="2" t="s">
        <v>317</v>
      </c>
    </row>
    <row r="131" customFormat="false" ht="14" hidden="false" customHeight="false" outlineLevel="0" collapsed="false">
      <c r="A131" s="2" t="s">
        <v>276</v>
      </c>
    </row>
    <row r="132" customFormat="false" ht="14" hidden="false" customHeight="false" outlineLevel="0" collapsed="false">
      <c r="A132" s="2" t="s">
        <v>311</v>
      </c>
    </row>
    <row r="133" customFormat="false" ht="14" hidden="false" customHeight="false" outlineLevel="0" collapsed="false">
      <c r="A133" s="2" t="s">
        <v>262</v>
      </c>
    </row>
    <row r="134" customFormat="false" ht="14" hidden="false" customHeight="false" outlineLevel="0" collapsed="false">
      <c r="A134" s="2" t="s">
        <v>197</v>
      </c>
    </row>
    <row r="135" customFormat="false" ht="14" hidden="false" customHeight="false" outlineLevel="0" collapsed="false">
      <c r="A135" s="2" t="s">
        <v>50</v>
      </c>
    </row>
    <row r="136" customFormat="false" ht="14" hidden="false" customHeight="false" outlineLevel="0" collapsed="false">
      <c r="A136" s="2" t="s">
        <v>85</v>
      </c>
    </row>
    <row r="137" customFormat="false" ht="14" hidden="false" customHeight="false" outlineLevel="0" collapsed="false">
      <c r="A137" s="2" t="s">
        <v>377</v>
      </c>
    </row>
    <row r="138" customFormat="false" ht="14" hidden="false" customHeight="false" outlineLevel="0" collapsed="false">
      <c r="A138" s="2" t="s">
        <v>349</v>
      </c>
    </row>
    <row r="140" customFormat="false" ht="14" hidden="false" customHeight="false" outlineLevel="0" collapsed="false">
      <c r="A140" s="0"/>
    </row>
    <row r="141" customFormat="false" ht="14" hidden="false" customHeight="false" outlineLevel="0" collapsed="false">
      <c r="A141" s="0"/>
    </row>
    <row r="142" customFormat="false" ht="14" hidden="false" customHeight="false" outlineLevel="0" collapsed="false">
      <c r="A142" s="0"/>
    </row>
    <row r="143" customFormat="false" ht="14" hidden="false" customHeight="false" outlineLevel="0" collapsed="false">
      <c r="A143" s="0"/>
    </row>
    <row r="144" customFormat="false" ht="14" hidden="false" customHeight="false" outlineLevel="0" collapsed="false">
      <c r="A144" s="0"/>
    </row>
    <row r="145" customFormat="false" ht="14" hidden="false" customHeight="false" outlineLevel="0" collapsed="false">
      <c r="A145" s="0"/>
    </row>
    <row r="146" customFormat="false" ht="14" hidden="false" customHeight="false" outlineLevel="0" collapsed="false">
      <c r="A146" s="0"/>
    </row>
    <row r="147" customFormat="false" ht="14" hidden="false" customHeight="false" outlineLevel="0" collapsed="false">
      <c r="A147" s="0"/>
    </row>
    <row r="148" customFormat="false" ht="14" hidden="false" customHeight="false" outlineLevel="0" collapsed="false">
      <c r="A148" s="0"/>
    </row>
    <row r="149" customFormat="false" ht="14" hidden="false" customHeight="false" outlineLevel="0" collapsed="false">
      <c r="A149" s="0"/>
    </row>
    <row r="150" customFormat="false" ht="14" hidden="false" customHeight="false" outlineLevel="0" collapsed="false">
      <c r="A150" s="0"/>
    </row>
    <row r="151" customFormat="false" ht="14" hidden="false" customHeight="false" outlineLevel="0" collapsed="false">
      <c r="A151" s="0"/>
    </row>
    <row r="152" customFormat="false" ht="14" hidden="false" customHeight="false" outlineLevel="0" collapsed="false">
      <c r="A152" s="0"/>
    </row>
    <row r="153" customFormat="false" ht="14" hidden="false" customHeight="false" outlineLevel="0" collapsed="false">
      <c r="A153" s="0"/>
    </row>
    <row r="154" customFormat="false" ht="14" hidden="false" customHeight="false" outlineLevel="0" collapsed="false">
      <c r="A154" s="0"/>
    </row>
    <row r="155" customFormat="false" ht="14" hidden="false" customHeight="false" outlineLevel="0" collapsed="false">
      <c r="A155" s="0"/>
    </row>
    <row r="156" customFormat="false" ht="14" hidden="false" customHeight="false" outlineLevel="0" collapsed="false">
      <c r="A156" s="0"/>
    </row>
    <row r="157" customFormat="false" ht="14" hidden="false" customHeight="false" outlineLevel="0" collapsed="false">
      <c r="A157" s="0"/>
    </row>
    <row r="158" customFormat="false" ht="14" hidden="false" customHeight="false" outlineLevel="0" collapsed="false">
      <c r="A158" s="0"/>
    </row>
    <row r="159" customFormat="false" ht="14" hidden="false" customHeight="false" outlineLevel="0" collapsed="false">
      <c r="A159" s="0"/>
    </row>
    <row r="160" customFormat="false" ht="14" hidden="false" customHeight="false" outlineLevel="0" collapsed="false">
      <c r="A160" s="0"/>
    </row>
    <row r="161" customFormat="false" ht="14" hidden="false" customHeight="false" outlineLevel="0" collapsed="false">
      <c r="A161" s="0"/>
    </row>
    <row r="162" customFormat="false" ht="14" hidden="false" customHeight="false" outlineLevel="0" collapsed="false">
      <c r="A162" s="0"/>
    </row>
    <row r="163" customFormat="false" ht="14" hidden="false" customHeight="false" outlineLevel="0" collapsed="false">
      <c r="A163" s="0"/>
    </row>
    <row r="164" customFormat="false" ht="14" hidden="false" customHeight="false" outlineLevel="0" collapsed="false">
      <c r="A164" s="0"/>
    </row>
    <row r="165" customFormat="false" ht="14" hidden="false" customHeight="false" outlineLevel="0" collapsed="false">
      <c r="A165" s="0"/>
    </row>
    <row r="166" customFormat="false" ht="14" hidden="false" customHeight="false" outlineLevel="0" collapsed="false">
      <c r="A166" s="0"/>
    </row>
    <row r="167" customFormat="false" ht="14" hidden="false" customHeight="false" outlineLevel="0" collapsed="false">
      <c r="A167" s="0"/>
    </row>
    <row r="168" customFormat="false" ht="14" hidden="false" customHeight="false" outlineLevel="0" collapsed="false">
      <c r="A168" s="0"/>
    </row>
    <row r="169" customFormat="false" ht="14" hidden="false" customHeight="false" outlineLevel="0" collapsed="false">
      <c r="A169" s="0"/>
    </row>
    <row r="170" customFormat="false" ht="14" hidden="false" customHeight="false" outlineLevel="0" collapsed="false">
      <c r="A17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6:40:23Z</dcterms:created>
  <dc:creator/>
  <dc:description/>
  <dc:language>en-US</dc:language>
  <cp:lastModifiedBy>Sherri Christian</cp:lastModifiedBy>
  <dcterms:modified xsi:type="dcterms:W3CDTF">2011-07-26T17:29:00Z</dcterms:modified>
  <cp:revision>0</cp:revision>
  <dc:subject/>
  <dc:title/>
</cp:coreProperties>
</file>